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28">
  <si>
    <t xml:space="preserve">样本</t>
  </si>
  <si>
    <t xml:space="preserve">内参</t>
  </si>
  <si>
    <t xml:space="preserve">CT1</t>
  </si>
  <si>
    <t xml:space="preserve">CT2</t>
  </si>
  <si>
    <t xml:space="preserve">CT3</t>
  </si>
  <si>
    <t xml:space="preserve">Ave CT</t>
  </si>
  <si>
    <t xml:space="preserve">β-actin</t>
  </si>
  <si>
    <t xml:space="preserve">基因</t>
  </si>
  <si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CT</t>
    </r>
  </si>
  <si>
    <r>
      <rPr>
        <sz val="12"/>
        <rFont val="宋体"/>
        <family val="0"/>
        <charset val="134"/>
      </rPr>
      <t xml:space="preserve">△△</t>
    </r>
    <r>
      <rPr>
        <sz val="12"/>
        <rFont val="Times New Roman"/>
        <family val="1"/>
      </rPr>
      <t xml:space="preserve">CT</t>
    </r>
  </si>
  <si>
    <r>
      <rPr>
        <sz val="12"/>
        <rFont val="Times New Roman"/>
        <family val="1"/>
      </rPr>
      <t xml:space="preserve">2</t>
    </r>
    <r>
      <rPr>
        <vertAlign val="superscript"/>
        <sz val="12"/>
        <rFont val="Times New Roman"/>
        <family val="1"/>
      </rPr>
      <t xml:space="preserve">-</t>
    </r>
    <r>
      <rPr>
        <vertAlign val="superscript"/>
        <sz val="12"/>
        <rFont val="宋体"/>
        <family val="0"/>
        <charset val="134"/>
      </rPr>
      <t xml:space="preserve">△△</t>
    </r>
    <r>
      <rPr>
        <vertAlign val="superscript"/>
        <sz val="12"/>
        <rFont val="Times New Roman"/>
        <family val="1"/>
      </rPr>
      <t xml:space="preserve">CT</t>
    </r>
  </si>
  <si>
    <t xml:space="preserve">hsa-circ-DIPH3</t>
  </si>
  <si>
    <t xml:space="preserve">IGF1R</t>
  </si>
  <si>
    <t xml:space="preserve">编号</t>
  </si>
  <si>
    <t xml:space="preserve">性别</t>
  </si>
  <si>
    <t xml:space="preserve">年龄</t>
  </si>
  <si>
    <t xml:space="preserve">EF%</t>
  </si>
  <si>
    <r>
      <rPr>
        <sz val="12"/>
        <rFont val="Noto Sans"/>
        <family val="2"/>
      </rPr>
      <t xml:space="preserve">肺高压</t>
    </r>
    <r>
      <rPr>
        <sz val="12"/>
        <rFont val="宋体"/>
        <family val="0"/>
        <charset val="134"/>
      </rPr>
      <t xml:space="preserve">mmHg</t>
    </r>
  </si>
  <si>
    <t xml:space="preserve">右室前后径</t>
  </si>
  <si>
    <t xml:space="preserve">左室收缩末期内径</t>
  </si>
  <si>
    <t xml:space="preserve">左室舒张末期内径</t>
  </si>
  <si>
    <t xml:space="preserve">主肺动脉内径</t>
  </si>
  <si>
    <t xml:space="preserve">升主动脉内径</t>
  </si>
  <si>
    <r>
      <rPr>
        <sz val="12"/>
        <rFont val="Noto Sans"/>
        <family val="2"/>
      </rPr>
      <t xml:space="preserve">三尖瓣返流：</t>
    </r>
    <r>
      <rPr>
        <sz val="12"/>
        <rFont val="宋体"/>
        <family val="0"/>
        <charset val="134"/>
      </rPr>
      <t xml:space="preserve">0</t>
    </r>
    <r>
      <rPr>
        <sz val="12"/>
        <rFont val="Noto Sans"/>
        <family val="2"/>
      </rPr>
      <t xml:space="preserve">无，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，轻，</t>
    </r>
    <r>
      <rPr>
        <sz val="12"/>
        <rFont val="宋体"/>
        <family val="0"/>
        <charset val="134"/>
      </rPr>
      <t xml:space="preserve">2</t>
    </r>
    <r>
      <rPr>
        <sz val="12"/>
        <rFont val="Noto Sans"/>
        <family val="2"/>
      </rPr>
      <t xml:space="preserve">，中，</t>
    </r>
    <r>
      <rPr>
        <sz val="12"/>
        <rFont val="宋体"/>
        <family val="0"/>
        <charset val="134"/>
      </rPr>
      <t xml:space="preserve">3</t>
    </r>
    <r>
      <rPr>
        <sz val="12"/>
        <rFont val="Noto Sans"/>
        <family val="2"/>
      </rPr>
      <t xml:space="preserve">，重</t>
    </r>
  </si>
  <si>
    <t xml:space="preserve">F</t>
  </si>
  <si>
    <t xml:space="preserve">M</t>
  </si>
  <si>
    <t xml:space="preserve">正常</t>
  </si>
  <si>
    <t xml:space="preserve">？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@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  <font>
      <sz val="12"/>
      <name val="Noto Sans"/>
      <family val="2"/>
    </font>
    <font>
      <sz val="11"/>
      <color rgb="FF000000"/>
      <name val="Times New Roman"/>
      <family val="1"/>
    </font>
    <font>
      <sz val="10"/>
      <name val="Arial"/>
      <family val="2"/>
    </font>
    <font>
      <sz val="11"/>
      <color rgb="FFFF0000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C106"/>
  <sheetViews>
    <sheetView showFormulas="false" showGridLines="true" showRowColHeaders="true" showZeros="true" rightToLeft="false" tabSelected="true" showOutlineSymbols="true" defaultGridColor="true" view="normal" topLeftCell="A82" colorId="64" zoomScale="70" zoomScaleNormal="70" zoomScalePageLayoutView="100" workbookViewId="0">
      <selection pane="topLeft" activeCell="H95" activeCellId="0" sqref="H95"/>
    </sheetView>
  </sheetViews>
  <sheetFormatPr defaultColWidth="8.62109375" defaultRowHeight="15.75" zeroHeight="false" outlineLevelRow="0" outlineLevelCol="0"/>
  <cols>
    <col collapsed="false" customWidth="true" hidden="false" outlineLevel="0" max="1" min="1" style="1" width="13.37"/>
    <col collapsed="false" customWidth="true" hidden="false" outlineLevel="0" max="2" min="2" style="1" width="14.12"/>
    <col collapsed="false" customWidth="true" hidden="false" outlineLevel="0" max="3" min="3" style="2" width="15.12"/>
    <col collapsed="false" customWidth="true" hidden="false" outlineLevel="0" max="5" min="4" style="2" width="12.36"/>
    <col collapsed="false" customWidth="true" hidden="false" outlineLevel="0" max="6" min="6" style="3" width="13.37"/>
    <col collapsed="false" customWidth="true" hidden="false" outlineLevel="0" max="7" min="7" style="4" width="13.37"/>
    <col collapsed="false" customWidth="true" hidden="false" outlineLevel="0" max="8" min="8" style="5" width="12.99"/>
    <col collapsed="false" customWidth="true" hidden="false" outlineLevel="0" max="9" min="9" style="5" width="13.74"/>
    <col collapsed="false" customWidth="true" hidden="false" outlineLevel="0" max="10" min="10" style="5" width="12.99"/>
    <col collapsed="false" customWidth="true" hidden="false" outlineLevel="0" max="11" min="11" style="1" width="10.49"/>
    <col collapsed="false" customWidth="true" hidden="false" outlineLevel="0" max="14" min="12" style="1" width="11.12"/>
    <col collapsed="false" customWidth="true" hidden="false" outlineLevel="0" max="32" min="15" style="1" width="8.99"/>
    <col collapsed="false" customWidth="false" hidden="false" outlineLevel="0" max="257" min="33" style="1" width="8.62"/>
  </cols>
  <sheetData>
    <row r="1" s="6" customFormat="true" ht="15.75" hidden="false" customHeight="fals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9" t="s">
        <v>5</v>
      </c>
      <c r="G1" s="3"/>
      <c r="H1" s="5"/>
      <c r="I1" s="5"/>
      <c r="J1" s="5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</row>
    <row r="2" s="6" customFormat="true" ht="15.75" hidden="false" customHeight="false" outlineLevel="0" collapsed="false">
      <c r="A2" s="11" t="n">
        <v>1</v>
      </c>
      <c r="B2" s="12" t="s">
        <v>6</v>
      </c>
      <c r="C2" s="13" t="n">
        <v>19.0849685668945</v>
      </c>
      <c r="D2" s="13" t="n">
        <v>18.9792671203613</v>
      </c>
      <c r="E2" s="13" t="n">
        <v>18.9515533447266</v>
      </c>
      <c r="F2" s="9" t="n">
        <f aca="false">AVERAGE(C2:E2)</f>
        <v>19.0052630106608</v>
      </c>
      <c r="G2" s="3"/>
      <c r="H2" s="14"/>
      <c r="I2" s="14"/>
      <c r="J2" s="14"/>
      <c r="K2" s="14"/>
      <c r="L2" s="10"/>
      <c r="M2" s="15"/>
      <c r="N2" s="15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</row>
    <row r="3" s="6" customFormat="true" ht="15.75" hidden="false" customHeight="false" outlineLevel="0" collapsed="false">
      <c r="A3" s="11" t="n">
        <v>2</v>
      </c>
      <c r="B3" s="12" t="s">
        <v>6</v>
      </c>
      <c r="C3" s="13" t="n">
        <v>18.9693279266357</v>
      </c>
      <c r="D3" s="13" t="n">
        <v>18.9670524597168</v>
      </c>
      <c r="E3" s="13" t="n">
        <v>18.9744205474854</v>
      </c>
      <c r="F3" s="9" t="n">
        <f aca="false">AVERAGE(C3:E3)</f>
        <v>18.970266977946</v>
      </c>
      <c r="G3" s="3"/>
      <c r="H3" s="14"/>
      <c r="I3" s="14"/>
      <c r="J3" s="14"/>
      <c r="K3" s="14"/>
      <c r="L3" s="10"/>
      <c r="M3" s="15"/>
      <c r="N3" s="15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</row>
    <row r="4" s="6" customFormat="true" ht="15.75" hidden="false" customHeight="false" outlineLevel="0" collapsed="false">
      <c r="A4" s="11" t="n">
        <v>3</v>
      </c>
      <c r="B4" s="12" t="s">
        <v>6</v>
      </c>
      <c r="C4" s="13" t="n">
        <v>18.0971908569336</v>
      </c>
      <c r="D4" s="13" t="n">
        <v>18.3280429840088</v>
      </c>
      <c r="E4" s="13" t="n">
        <v>18.0399322509766</v>
      </c>
      <c r="F4" s="9" t="n">
        <f aca="false">AVERAGE(C4:E4)</f>
        <v>18.155055363973</v>
      </c>
      <c r="G4" s="3"/>
      <c r="H4" s="14"/>
      <c r="I4" s="14"/>
      <c r="J4" s="14"/>
      <c r="K4" s="14"/>
      <c r="L4" s="10"/>
      <c r="M4" s="15"/>
      <c r="N4" s="15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</row>
    <row r="5" s="6" customFormat="true" ht="15.75" hidden="false" customHeight="false" outlineLevel="0" collapsed="false">
      <c r="A5" s="11" t="n">
        <v>4</v>
      </c>
      <c r="B5" s="12" t="s">
        <v>6</v>
      </c>
      <c r="C5" s="13" t="n">
        <v>18.2637844085693</v>
      </c>
      <c r="D5" s="13" t="n">
        <v>18.2058982849121</v>
      </c>
      <c r="E5" s="13" t="n">
        <v>18.1769161224365</v>
      </c>
      <c r="F5" s="9" t="n">
        <f aca="false">AVERAGE(C5:E5)</f>
        <v>18.2155329386393</v>
      </c>
      <c r="G5" s="3"/>
      <c r="H5" s="14"/>
      <c r="I5" s="14"/>
      <c r="J5" s="14"/>
      <c r="K5" s="14"/>
      <c r="L5" s="10"/>
      <c r="M5" s="15"/>
      <c r="N5" s="15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</row>
    <row r="6" s="6" customFormat="true" ht="15.75" hidden="false" customHeight="false" outlineLevel="0" collapsed="false">
      <c r="A6" s="11" t="n">
        <v>5</v>
      </c>
      <c r="B6" s="12" t="s">
        <v>6</v>
      </c>
      <c r="C6" s="13" t="n">
        <v>19.7604026794434</v>
      </c>
      <c r="D6" s="13" t="n">
        <v>19.8673782348633</v>
      </c>
      <c r="E6" s="13" t="n">
        <v>19.732027053833</v>
      </c>
      <c r="F6" s="9" t="n">
        <f aca="false">AVERAGE(C6:E6)</f>
        <v>19.7866026560466</v>
      </c>
      <c r="G6" s="3"/>
      <c r="H6" s="14"/>
      <c r="I6" s="14"/>
      <c r="J6" s="14"/>
      <c r="K6" s="14"/>
      <c r="L6" s="10"/>
      <c r="M6" s="15"/>
      <c r="N6" s="15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</row>
    <row r="7" s="6" customFormat="true" ht="15.75" hidden="false" customHeight="false" outlineLevel="0" collapsed="false">
      <c r="A7" s="11" t="n">
        <v>6</v>
      </c>
      <c r="B7" s="12" t="s">
        <v>6</v>
      </c>
      <c r="C7" s="13" t="n">
        <v>19.6268672943115</v>
      </c>
      <c r="D7" s="13" t="n">
        <v>19.6442928314209</v>
      </c>
      <c r="E7" s="13" t="n">
        <v>19.7269039154053</v>
      </c>
      <c r="F7" s="9" t="n">
        <f aca="false">AVERAGE(C7:E7)</f>
        <v>19.6660213470459</v>
      </c>
      <c r="G7" s="3"/>
      <c r="H7" s="14"/>
      <c r="I7" s="14"/>
      <c r="J7" s="14"/>
      <c r="K7" s="14"/>
      <c r="L7" s="10"/>
      <c r="M7" s="15"/>
      <c r="N7" s="15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  <c r="GH7" s="10"/>
      <c r="GI7" s="10"/>
      <c r="GJ7" s="10"/>
      <c r="GK7" s="10"/>
      <c r="GL7" s="10"/>
      <c r="GM7" s="10"/>
      <c r="GN7" s="10"/>
      <c r="GO7" s="10"/>
      <c r="GP7" s="10"/>
      <c r="GQ7" s="10"/>
      <c r="GR7" s="10"/>
      <c r="GS7" s="10"/>
      <c r="GT7" s="10"/>
      <c r="GU7" s="10"/>
      <c r="GV7" s="10"/>
      <c r="GW7" s="10"/>
      <c r="GX7" s="10"/>
      <c r="GY7" s="10"/>
      <c r="GZ7" s="10"/>
      <c r="HA7" s="10"/>
      <c r="HB7" s="10"/>
      <c r="HC7" s="10"/>
    </row>
    <row r="8" s="6" customFormat="true" ht="15.75" hidden="false" customHeight="false" outlineLevel="0" collapsed="false">
      <c r="A8" s="11" t="n">
        <v>7</v>
      </c>
      <c r="B8" s="12" t="s">
        <v>6</v>
      </c>
      <c r="C8" s="13" t="n">
        <v>19.7038955688477</v>
      </c>
      <c r="D8" s="13" t="n">
        <v>19.6358318328857</v>
      </c>
      <c r="E8" s="13" t="n">
        <v>19.5114707946777</v>
      </c>
      <c r="F8" s="9" t="n">
        <f aca="false">AVERAGE(C8:E8)</f>
        <v>19.6170660654704</v>
      </c>
      <c r="G8" s="3"/>
      <c r="H8" s="14"/>
      <c r="I8" s="14"/>
      <c r="J8" s="14"/>
      <c r="K8" s="14"/>
      <c r="L8" s="10"/>
      <c r="M8" s="15"/>
      <c r="N8" s="15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</row>
    <row r="9" s="6" customFormat="true" ht="15.75" hidden="false" customHeight="false" outlineLevel="0" collapsed="false">
      <c r="A9" s="11" t="n">
        <v>8</v>
      </c>
      <c r="B9" s="12" t="s">
        <v>6</v>
      </c>
      <c r="C9" s="13" t="n">
        <v>19.5353755950928</v>
      </c>
      <c r="D9" s="13" t="n">
        <v>19.6235008239746</v>
      </c>
      <c r="E9" s="13" t="n">
        <v>19.7091503143311</v>
      </c>
      <c r="F9" s="9" t="n">
        <f aca="false">AVERAGE(C9:E9)</f>
        <v>19.6226755777995</v>
      </c>
      <c r="G9" s="3"/>
      <c r="H9" s="14"/>
      <c r="I9" s="14"/>
      <c r="J9" s="14"/>
      <c r="K9" s="14"/>
      <c r="L9" s="10"/>
      <c r="M9" s="15"/>
      <c r="N9" s="15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  <c r="GH9" s="10"/>
      <c r="GI9" s="10"/>
      <c r="GJ9" s="10"/>
      <c r="GK9" s="10"/>
      <c r="GL9" s="10"/>
      <c r="GM9" s="10"/>
      <c r="GN9" s="10"/>
      <c r="GO9" s="10"/>
      <c r="GP9" s="10"/>
      <c r="GQ9" s="10"/>
      <c r="GR9" s="10"/>
      <c r="GS9" s="10"/>
      <c r="GT9" s="10"/>
      <c r="GU9" s="10"/>
      <c r="GV9" s="10"/>
      <c r="GW9" s="10"/>
      <c r="GX9" s="10"/>
      <c r="GY9" s="10"/>
      <c r="GZ9" s="10"/>
      <c r="HA9" s="10"/>
      <c r="HB9" s="10"/>
      <c r="HC9" s="10"/>
    </row>
    <row r="10" s="6" customFormat="true" ht="15.75" hidden="false" customHeight="false" outlineLevel="0" collapsed="false">
      <c r="A10" s="11" t="n">
        <v>9</v>
      </c>
      <c r="B10" s="12" t="s">
        <v>6</v>
      </c>
      <c r="C10" s="13" t="n">
        <v>19.8278617858887</v>
      </c>
      <c r="D10" s="13" t="n">
        <v>19.9192733764648</v>
      </c>
      <c r="E10" s="13" t="n">
        <v>19.8754138946533</v>
      </c>
      <c r="F10" s="9" t="n">
        <f aca="false">AVERAGE(C10:E10)</f>
        <v>19.8741830190023</v>
      </c>
      <c r="G10" s="3"/>
      <c r="H10" s="14"/>
      <c r="I10" s="14"/>
      <c r="J10" s="14"/>
      <c r="K10" s="14"/>
      <c r="L10" s="10"/>
      <c r="M10" s="15"/>
      <c r="N10" s="15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/>
      <c r="GF10" s="10"/>
      <c r="GG10" s="10"/>
      <c r="GH10" s="10"/>
      <c r="GI10" s="10"/>
      <c r="GJ10" s="10"/>
      <c r="GK10" s="10"/>
      <c r="GL10" s="10"/>
      <c r="GM10" s="10"/>
      <c r="GN10" s="10"/>
      <c r="GO10" s="10"/>
      <c r="GP10" s="10"/>
      <c r="GQ10" s="10"/>
      <c r="GR10" s="10"/>
      <c r="GS10" s="10"/>
      <c r="GT10" s="10"/>
      <c r="GU10" s="10"/>
      <c r="GV10" s="10"/>
      <c r="GW10" s="10"/>
      <c r="GX10" s="10"/>
      <c r="GY10" s="10"/>
      <c r="GZ10" s="10"/>
      <c r="HA10" s="10"/>
      <c r="HB10" s="10"/>
      <c r="HC10" s="10"/>
    </row>
    <row r="11" s="6" customFormat="true" ht="15.75" hidden="false" customHeight="false" outlineLevel="0" collapsed="false">
      <c r="A11" s="11" t="n">
        <v>10</v>
      </c>
      <c r="B11" s="12" t="s">
        <v>6</v>
      </c>
      <c r="C11" s="13" t="n">
        <v>19.9160003662109</v>
      </c>
      <c r="D11" s="13" t="n">
        <v>19.9112758636475</v>
      </c>
      <c r="E11" s="13" t="n">
        <v>19.7788562774658</v>
      </c>
      <c r="F11" s="9" t="n">
        <f aca="false">AVERAGE(C11:E11)</f>
        <v>19.8687108357747</v>
      </c>
      <c r="G11" s="3"/>
      <c r="H11" s="14"/>
      <c r="I11" s="14"/>
      <c r="J11" s="14"/>
      <c r="K11" s="14"/>
      <c r="L11" s="10"/>
      <c r="M11" s="15"/>
      <c r="N11" s="15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0"/>
      <c r="GF11" s="10"/>
      <c r="GG11" s="10"/>
      <c r="GH11" s="10"/>
      <c r="GI11" s="10"/>
      <c r="GJ11" s="10"/>
      <c r="GK11" s="10"/>
      <c r="GL11" s="10"/>
      <c r="GM11" s="10"/>
      <c r="GN11" s="10"/>
      <c r="GO11" s="10"/>
      <c r="GP11" s="10"/>
      <c r="GQ11" s="10"/>
      <c r="GR11" s="10"/>
      <c r="GS11" s="10"/>
      <c r="GT11" s="10"/>
      <c r="GU11" s="10"/>
      <c r="GV11" s="10"/>
      <c r="GW11" s="10"/>
      <c r="GX11" s="10"/>
      <c r="GY11" s="10"/>
      <c r="GZ11" s="10"/>
      <c r="HA11" s="10"/>
      <c r="HB11" s="10"/>
      <c r="HC11" s="10"/>
    </row>
    <row r="12" s="6" customFormat="true" ht="15.75" hidden="false" customHeight="false" outlineLevel="0" collapsed="false">
      <c r="A12" s="11" t="n">
        <v>11</v>
      </c>
      <c r="B12" s="12" t="s">
        <v>6</v>
      </c>
      <c r="C12" s="13" t="n">
        <v>20.0854320526123</v>
      </c>
      <c r="D12" s="13" t="n">
        <v>20.7452259063721</v>
      </c>
      <c r="E12" s="13" t="n">
        <v>20.6913738250732</v>
      </c>
      <c r="F12" s="9" t="n">
        <f aca="false">AVERAGE(C12:E12)</f>
        <v>20.5073439280192</v>
      </c>
      <c r="G12" s="3"/>
      <c r="H12" s="14"/>
      <c r="I12" s="14"/>
      <c r="J12" s="14"/>
      <c r="K12" s="14"/>
      <c r="L12" s="10"/>
      <c r="M12" s="15"/>
      <c r="N12" s="15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0"/>
      <c r="GF12" s="10"/>
      <c r="GG12" s="10"/>
      <c r="GH12" s="10"/>
      <c r="GI12" s="10"/>
      <c r="GJ12" s="10"/>
      <c r="GK12" s="10"/>
      <c r="GL12" s="10"/>
      <c r="GM12" s="10"/>
      <c r="GN12" s="10"/>
      <c r="GO12" s="10"/>
      <c r="GP12" s="10"/>
      <c r="GQ12" s="10"/>
      <c r="GR12" s="10"/>
      <c r="GS12" s="10"/>
      <c r="GT12" s="10"/>
      <c r="GU12" s="10"/>
      <c r="GV12" s="10"/>
      <c r="GW12" s="10"/>
      <c r="GX12" s="10"/>
      <c r="GY12" s="10"/>
      <c r="GZ12" s="10"/>
      <c r="HA12" s="10"/>
      <c r="HB12" s="10"/>
      <c r="HC12" s="10"/>
    </row>
    <row r="13" s="6" customFormat="true" ht="15.75" hidden="false" customHeight="false" outlineLevel="0" collapsed="false">
      <c r="A13" s="11" t="n">
        <v>12</v>
      </c>
      <c r="B13" s="12" t="s">
        <v>6</v>
      </c>
      <c r="C13" s="13" t="n">
        <v>20.7205772399902</v>
      </c>
      <c r="D13" s="13" t="n">
        <v>20.5061168670654</v>
      </c>
      <c r="E13" s="13" t="n">
        <v>20.157735824585</v>
      </c>
      <c r="F13" s="9" t="n">
        <f aca="false">AVERAGE(C13:E13)</f>
        <v>20.4614766438802</v>
      </c>
      <c r="G13" s="3"/>
      <c r="H13" s="14"/>
      <c r="I13" s="14"/>
      <c r="J13" s="14"/>
      <c r="K13" s="14"/>
      <c r="L13" s="10"/>
      <c r="M13" s="15"/>
      <c r="N13" s="15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  <c r="FU13" s="10"/>
      <c r="FV13" s="10"/>
      <c r="FW13" s="10"/>
      <c r="FX13" s="10"/>
      <c r="FY13" s="10"/>
      <c r="FZ13" s="10"/>
      <c r="GA13" s="10"/>
      <c r="GB13" s="10"/>
      <c r="GC13" s="10"/>
      <c r="GD13" s="10"/>
      <c r="GE13" s="10"/>
      <c r="GF13" s="10"/>
      <c r="GG13" s="10"/>
      <c r="GH13" s="10"/>
      <c r="GI13" s="10"/>
      <c r="GJ13" s="10"/>
      <c r="GK13" s="10"/>
      <c r="GL13" s="10"/>
      <c r="GM13" s="10"/>
      <c r="GN13" s="10"/>
      <c r="GO13" s="10"/>
      <c r="GP13" s="10"/>
      <c r="GQ13" s="10"/>
      <c r="GR13" s="10"/>
      <c r="GS13" s="10"/>
      <c r="GT13" s="10"/>
      <c r="GU13" s="10"/>
      <c r="GV13" s="10"/>
      <c r="GW13" s="10"/>
      <c r="GX13" s="10"/>
      <c r="GY13" s="10"/>
      <c r="GZ13" s="10"/>
      <c r="HA13" s="10"/>
      <c r="HB13" s="10"/>
      <c r="HC13" s="10"/>
    </row>
    <row r="14" s="6" customFormat="true" ht="15.75" hidden="false" customHeight="false" outlineLevel="0" collapsed="false">
      <c r="A14" s="11" t="n">
        <v>13</v>
      </c>
      <c r="B14" s="12" t="s">
        <v>6</v>
      </c>
      <c r="C14" s="13" t="n">
        <v>19.0365543365479</v>
      </c>
      <c r="D14" s="13" t="n">
        <v>18.9652214050293</v>
      </c>
      <c r="E14" s="13" t="n">
        <v>18.8976402282715</v>
      </c>
      <c r="F14" s="9" t="n">
        <f aca="false">AVERAGE(C14:E14)</f>
        <v>18.9664719899495</v>
      </c>
      <c r="G14" s="3"/>
      <c r="H14" s="14"/>
      <c r="I14" s="14"/>
      <c r="J14" s="14"/>
      <c r="K14" s="14"/>
      <c r="L14" s="10"/>
      <c r="M14" s="15"/>
      <c r="N14" s="15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  <c r="GJ14" s="10"/>
      <c r="GK14" s="10"/>
      <c r="GL14" s="10"/>
      <c r="GM14" s="10"/>
      <c r="GN14" s="10"/>
      <c r="GO14" s="10"/>
      <c r="GP14" s="10"/>
      <c r="GQ14" s="10"/>
      <c r="GR14" s="10"/>
      <c r="GS14" s="10"/>
      <c r="GT14" s="10"/>
      <c r="GU14" s="10"/>
      <c r="GV14" s="10"/>
      <c r="GW14" s="10"/>
      <c r="GX14" s="10"/>
      <c r="GY14" s="10"/>
      <c r="GZ14" s="10"/>
      <c r="HA14" s="10"/>
      <c r="HB14" s="10"/>
      <c r="HC14" s="10"/>
    </row>
    <row r="15" s="6" customFormat="true" ht="15.75" hidden="false" customHeight="false" outlineLevel="0" collapsed="false">
      <c r="A15" s="11" t="n">
        <v>14</v>
      </c>
      <c r="B15" s="12" t="s">
        <v>6</v>
      </c>
      <c r="C15" s="13" t="n">
        <v>18.9118614196777</v>
      </c>
      <c r="D15" s="13" t="n">
        <v>19.1768207550049</v>
      </c>
      <c r="E15" s="13" t="n">
        <v>19.0343227386475</v>
      </c>
      <c r="F15" s="9" t="n">
        <f aca="false">AVERAGE(C15:E15)</f>
        <v>19.0410016377767</v>
      </c>
      <c r="G15" s="3"/>
      <c r="H15" s="14"/>
      <c r="I15" s="14"/>
      <c r="J15" s="14"/>
      <c r="K15" s="14"/>
      <c r="L15" s="10"/>
      <c r="M15" s="15"/>
      <c r="N15" s="15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  <c r="FU15" s="10"/>
      <c r="FV15" s="10"/>
      <c r="FW15" s="10"/>
      <c r="FX15" s="10"/>
      <c r="FY15" s="10"/>
      <c r="FZ15" s="10"/>
      <c r="GA15" s="10"/>
      <c r="GB15" s="10"/>
      <c r="GC15" s="10"/>
      <c r="GD15" s="10"/>
      <c r="GE15" s="10"/>
      <c r="GF15" s="10"/>
      <c r="GG15" s="10"/>
      <c r="GH15" s="10"/>
      <c r="GI15" s="10"/>
      <c r="GJ15" s="10"/>
      <c r="GK15" s="10"/>
      <c r="GL15" s="10"/>
      <c r="GM15" s="10"/>
      <c r="GN15" s="10"/>
      <c r="GO15" s="10"/>
      <c r="GP15" s="10"/>
      <c r="GQ15" s="10"/>
      <c r="GR15" s="10"/>
      <c r="GS15" s="10"/>
      <c r="GT15" s="10"/>
      <c r="GU15" s="10"/>
      <c r="GV15" s="10"/>
      <c r="GW15" s="10"/>
      <c r="GX15" s="10"/>
      <c r="GY15" s="10"/>
      <c r="GZ15" s="10"/>
      <c r="HA15" s="10"/>
      <c r="HB15" s="10"/>
      <c r="HC15" s="10"/>
    </row>
    <row r="16" s="6" customFormat="true" ht="15.75" hidden="false" customHeight="false" outlineLevel="0" collapsed="false">
      <c r="A16" s="11" t="n">
        <v>15</v>
      </c>
      <c r="B16" s="12" t="s">
        <v>6</v>
      </c>
      <c r="C16" s="13" t="n">
        <v>18.1156959533691</v>
      </c>
      <c r="D16" s="13" t="n">
        <v>18.1288146972656</v>
      </c>
      <c r="E16" s="13" t="n">
        <v>18.0753211975098</v>
      </c>
      <c r="F16" s="9" t="n">
        <f aca="false">AVERAGE(C16:E16)</f>
        <v>18.1066106160482</v>
      </c>
      <c r="G16" s="3"/>
      <c r="H16" s="14"/>
      <c r="I16" s="14"/>
      <c r="J16" s="14"/>
      <c r="K16" s="14"/>
      <c r="L16" s="10"/>
      <c r="M16" s="15"/>
      <c r="N16" s="15"/>
      <c r="O16" s="10"/>
      <c r="P16" s="10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  <c r="FU16" s="10"/>
      <c r="FV16" s="10"/>
      <c r="FW16" s="10"/>
      <c r="FX16" s="10"/>
      <c r="FY16" s="10"/>
      <c r="FZ16" s="10"/>
      <c r="GA16" s="10"/>
      <c r="GB16" s="10"/>
      <c r="GC16" s="10"/>
      <c r="GD16" s="10"/>
      <c r="GE16" s="10"/>
      <c r="GF16" s="10"/>
      <c r="GG16" s="10"/>
      <c r="GH16" s="10"/>
      <c r="GI16" s="10"/>
      <c r="GJ16" s="10"/>
      <c r="GK16" s="10"/>
      <c r="GL16" s="10"/>
      <c r="GM16" s="10"/>
      <c r="GN16" s="10"/>
      <c r="GO16" s="10"/>
      <c r="GP16" s="10"/>
      <c r="GQ16" s="10"/>
      <c r="GR16" s="10"/>
      <c r="GS16" s="10"/>
      <c r="GT16" s="10"/>
      <c r="GU16" s="10"/>
      <c r="GV16" s="10"/>
      <c r="GW16" s="10"/>
      <c r="GX16" s="10"/>
      <c r="GY16" s="10"/>
      <c r="GZ16" s="10"/>
      <c r="HA16" s="10"/>
      <c r="HB16" s="10"/>
      <c r="HC16" s="10"/>
    </row>
    <row r="17" s="6" customFormat="true" ht="15.75" hidden="false" customHeight="false" outlineLevel="0" collapsed="false">
      <c r="A17" s="11" t="n">
        <v>16</v>
      </c>
      <c r="B17" s="12" t="s">
        <v>6</v>
      </c>
      <c r="C17" s="13" t="n">
        <v>17.9866237640381</v>
      </c>
      <c r="D17" s="13" t="n">
        <v>18.0772590637207</v>
      </c>
      <c r="E17" s="13" t="n">
        <v>18.2624168395996</v>
      </c>
      <c r="F17" s="9" t="n">
        <f aca="false">AVERAGE(C17:E17)</f>
        <v>18.1087665557861</v>
      </c>
      <c r="G17" s="3"/>
      <c r="H17" s="14"/>
      <c r="I17" s="14"/>
      <c r="J17" s="14"/>
      <c r="K17" s="14"/>
      <c r="L17" s="10"/>
      <c r="M17" s="15"/>
      <c r="N17" s="15"/>
      <c r="O17" s="10"/>
      <c r="P17" s="10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  <c r="GD17" s="10"/>
      <c r="GE17" s="10"/>
      <c r="GF17" s="10"/>
      <c r="GG17" s="10"/>
      <c r="GH17" s="10"/>
      <c r="GI17" s="10"/>
      <c r="GJ17" s="10"/>
      <c r="GK17" s="10"/>
      <c r="GL17" s="10"/>
      <c r="GM17" s="10"/>
      <c r="GN17" s="10"/>
      <c r="GO17" s="10"/>
      <c r="GP17" s="10"/>
      <c r="GQ17" s="10"/>
      <c r="GR17" s="10"/>
      <c r="GS17" s="10"/>
      <c r="GT17" s="10"/>
      <c r="GU17" s="10"/>
      <c r="GV17" s="10"/>
      <c r="GW17" s="10"/>
      <c r="GX17" s="10"/>
      <c r="GY17" s="10"/>
      <c r="GZ17" s="10"/>
      <c r="HA17" s="10"/>
      <c r="HB17" s="10"/>
      <c r="HC17" s="10"/>
    </row>
    <row r="18" s="6" customFormat="true" ht="15.75" hidden="false" customHeight="false" outlineLevel="0" collapsed="false">
      <c r="A18" s="11" t="n">
        <v>17</v>
      </c>
      <c r="B18" s="12" t="s">
        <v>6</v>
      </c>
      <c r="C18" s="13" t="n">
        <v>19.725414276123</v>
      </c>
      <c r="D18" s="13" t="n">
        <v>19.7807521820068</v>
      </c>
      <c r="E18" s="13" t="n">
        <v>19.7445049285889</v>
      </c>
      <c r="F18" s="9" t="n">
        <f aca="false">AVERAGE(C18:E18)</f>
        <v>19.7502237955729</v>
      </c>
      <c r="G18" s="3"/>
      <c r="H18" s="14"/>
      <c r="I18" s="14"/>
      <c r="J18" s="14"/>
      <c r="K18" s="14"/>
      <c r="L18" s="10"/>
      <c r="M18" s="15"/>
      <c r="N18" s="15"/>
      <c r="O18" s="10"/>
      <c r="P18" s="10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/>
      <c r="GF18" s="10"/>
      <c r="GG18" s="10"/>
      <c r="GH18" s="10"/>
      <c r="GI18" s="10"/>
      <c r="GJ18" s="10"/>
      <c r="GK18" s="10"/>
      <c r="GL18" s="10"/>
      <c r="GM18" s="10"/>
      <c r="GN18" s="10"/>
      <c r="GO18" s="10"/>
      <c r="GP18" s="10"/>
      <c r="GQ18" s="10"/>
      <c r="GR18" s="10"/>
      <c r="GS18" s="10"/>
      <c r="GT18" s="10"/>
      <c r="GU18" s="10"/>
      <c r="GV18" s="10"/>
      <c r="GW18" s="10"/>
      <c r="GX18" s="10"/>
      <c r="GY18" s="10"/>
      <c r="GZ18" s="10"/>
      <c r="HA18" s="10"/>
      <c r="HB18" s="10"/>
      <c r="HC18" s="10"/>
    </row>
    <row r="19" s="6" customFormat="true" ht="15.75" hidden="false" customHeight="false" outlineLevel="0" collapsed="false">
      <c r="A19" s="11" t="n">
        <v>18</v>
      </c>
      <c r="B19" s="12" t="s">
        <v>6</v>
      </c>
      <c r="C19" s="13" t="n">
        <v>19.694149017334</v>
      </c>
      <c r="D19" s="13" t="n">
        <v>19.7517356872559</v>
      </c>
      <c r="E19" s="13" t="n">
        <v>19.6428337097168</v>
      </c>
      <c r="F19" s="9" t="n">
        <f aca="false">AVERAGE(C19:E19)</f>
        <v>19.6962394714355</v>
      </c>
      <c r="G19" s="3"/>
      <c r="H19" s="14"/>
      <c r="I19" s="14"/>
      <c r="J19" s="14"/>
      <c r="K19" s="14"/>
      <c r="L19" s="10"/>
      <c r="M19" s="15"/>
      <c r="N19" s="15"/>
      <c r="O19" s="10"/>
      <c r="P19" s="10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  <c r="FU19" s="10"/>
      <c r="FV19" s="10"/>
      <c r="FW19" s="10"/>
      <c r="FX19" s="10"/>
      <c r="FY19" s="10"/>
      <c r="FZ19" s="10"/>
      <c r="GA19" s="10"/>
      <c r="GB19" s="10"/>
      <c r="GC19" s="10"/>
      <c r="GD19" s="10"/>
      <c r="GE19" s="10"/>
      <c r="GF19" s="10"/>
      <c r="GG19" s="10"/>
      <c r="GH19" s="10"/>
      <c r="GI19" s="10"/>
      <c r="GJ19" s="10"/>
      <c r="GK19" s="10"/>
      <c r="GL19" s="10"/>
      <c r="GM19" s="10"/>
      <c r="GN19" s="10"/>
      <c r="GO19" s="10"/>
      <c r="GP19" s="10"/>
      <c r="GQ19" s="10"/>
      <c r="GR19" s="10"/>
      <c r="GS19" s="10"/>
      <c r="GT19" s="10"/>
      <c r="GU19" s="10"/>
      <c r="GV19" s="10"/>
      <c r="GW19" s="10"/>
      <c r="GX19" s="10"/>
      <c r="GY19" s="10"/>
      <c r="GZ19" s="10"/>
      <c r="HA19" s="10"/>
      <c r="HB19" s="10"/>
      <c r="HC19" s="10"/>
    </row>
    <row r="20" s="6" customFormat="true" ht="15.75" hidden="false" customHeight="false" outlineLevel="0" collapsed="false">
      <c r="A20" s="11" t="n">
        <v>19</v>
      </c>
      <c r="B20" s="12" t="s">
        <v>6</v>
      </c>
      <c r="C20" s="13" t="n">
        <v>19.3594093322754</v>
      </c>
      <c r="D20" s="13" t="n">
        <v>19.7675666809082</v>
      </c>
      <c r="E20" s="13" t="n">
        <v>19.6148891448975</v>
      </c>
      <c r="F20" s="9" t="n">
        <f aca="false">AVERAGE(C20:E20)</f>
        <v>19.5806217193604</v>
      </c>
      <c r="G20" s="3"/>
      <c r="H20" s="14"/>
      <c r="I20" s="14"/>
      <c r="J20" s="14"/>
      <c r="K20" s="14"/>
      <c r="L20" s="10"/>
      <c r="M20" s="15"/>
      <c r="N20" s="15"/>
      <c r="O20" s="10"/>
      <c r="P20" s="10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  <c r="FU20" s="10"/>
      <c r="FV20" s="10"/>
      <c r="FW20" s="10"/>
      <c r="FX20" s="10"/>
      <c r="FY20" s="10"/>
      <c r="FZ20" s="10"/>
      <c r="GA20" s="10"/>
      <c r="GB20" s="10"/>
      <c r="GC20" s="10"/>
      <c r="GD20" s="10"/>
      <c r="GE20" s="10"/>
      <c r="GF20" s="10"/>
      <c r="GG20" s="10"/>
      <c r="GH20" s="10"/>
      <c r="GI20" s="10"/>
      <c r="GJ20" s="10"/>
      <c r="GK20" s="10"/>
      <c r="GL20" s="10"/>
      <c r="GM20" s="10"/>
      <c r="GN20" s="10"/>
      <c r="GO20" s="10"/>
      <c r="GP20" s="10"/>
      <c r="GQ20" s="10"/>
      <c r="GR20" s="10"/>
      <c r="GS20" s="10"/>
      <c r="GT20" s="10"/>
      <c r="GU20" s="10"/>
      <c r="GV20" s="10"/>
      <c r="GW20" s="10"/>
      <c r="GX20" s="10"/>
      <c r="GY20" s="10"/>
      <c r="GZ20" s="10"/>
      <c r="HA20" s="10"/>
      <c r="HB20" s="10"/>
      <c r="HC20" s="10"/>
    </row>
    <row r="21" s="6" customFormat="true" ht="15.75" hidden="false" customHeight="false" outlineLevel="0" collapsed="false">
      <c r="A21" s="11" t="n">
        <v>20</v>
      </c>
      <c r="B21" s="12" t="s">
        <v>6</v>
      </c>
      <c r="C21" s="13" t="n">
        <v>19.9286022186279</v>
      </c>
      <c r="D21" s="13" t="n">
        <v>19.8074207305908</v>
      </c>
      <c r="E21" s="13" t="n">
        <v>19.9634094238281</v>
      </c>
      <c r="F21" s="9" t="n">
        <f aca="false">AVERAGE(C21:E21)</f>
        <v>19.8998107910156</v>
      </c>
      <c r="G21" s="3"/>
      <c r="H21" s="14"/>
      <c r="I21" s="14"/>
      <c r="J21" s="14"/>
      <c r="K21" s="14"/>
      <c r="L21" s="10"/>
      <c r="M21" s="15"/>
      <c r="N21" s="15"/>
      <c r="O21" s="10"/>
      <c r="P21" s="10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/>
      <c r="EU21" s="10"/>
      <c r="EV21" s="10"/>
      <c r="EW21" s="10"/>
      <c r="EX21" s="10"/>
      <c r="EY21" s="10"/>
      <c r="EZ21" s="10"/>
      <c r="FA21" s="10"/>
      <c r="FB21" s="10"/>
      <c r="FC21" s="10"/>
      <c r="FD21" s="10"/>
      <c r="FE21" s="10"/>
      <c r="FF21" s="10"/>
      <c r="FG21" s="10"/>
      <c r="FH21" s="10"/>
      <c r="FI21" s="10"/>
      <c r="FJ21" s="10"/>
      <c r="FK21" s="10"/>
      <c r="FL21" s="10"/>
      <c r="FM21" s="10"/>
      <c r="FN21" s="10"/>
      <c r="FO21" s="10"/>
      <c r="FP21" s="10"/>
      <c r="FQ21" s="10"/>
      <c r="FR21" s="10"/>
      <c r="FS21" s="10"/>
      <c r="FT21" s="10"/>
      <c r="FU21" s="10"/>
      <c r="FV21" s="10"/>
      <c r="FW21" s="10"/>
      <c r="FX21" s="10"/>
      <c r="FY21" s="10"/>
      <c r="FZ21" s="10"/>
      <c r="GA21" s="10"/>
      <c r="GB21" s="10"/>
      <c r="GC21" s="10"/>
      <c r="GD21" s="10"/>
      <c r="GE21" s="10"/>
      <c r="GF21" s="10"/>
      <c r="GG21" s="10"/>
      <c r="GH21" s="10"/>
      <c r="GI21" s="10"/>
      <c r="GJ21" s="10"/>
      <c r="GK21" s="10"/>
      <c r="GL21" s="10"/>
      <c r="GM21" s="10"/>
      <c r="GN21" s="10"/>
      <c r="GO21" s="10"/>
      <c r="GP21" s="10"/>
      <c r="GQ21" s="10"/>
      <c r="GR21" s="10"/>
      <c r="GS21" s="10"/>
      <c r="GT21" s="10"/>
      <c r="GU21" s="10"/>
      <c r="GV21" s="10"/>
      <c r="GW21" s="10"/>
      <c r="GX21" s="10"/>
      <c r="GY21" s="10"/>
      <c r="GZ21" s="10"/>
      <c r="HA21" s="10"/>
      <c r="HB21" s="10"/>
      <c r="HC21" s="10"/>
    </row>
    <row r="22" s="6" customFormat="true" ht="15.75" hidden="false" customHeight="false" outlineLevel="0" collapsed="false">
      <c r="A22" s="11" t="n">
        <v>21</v>
      </c>
      <c r="B22" s="12" t="s">
        <v>6</v>
      </c>
      <c r="C22" s="13" t="n">
        <v>20.0934410095215</v>
      </c>
      <c r="D22" s="13" t="n">
        <v>20.2858448028564</v>
      </c>
      <c r="E22" s="13" t="n">
        <v>20.1684169769287</v>
      </c>
      <c r="F22" s="9" t="n">
        <f aca="false">AVERAGE(C22:E22)</f>
        <v>20.1825675964355</v>
      </c>
      <c r="G22" s="3"/>
      <c r="H22" s="14"/>
      <c r="I22" s="14"/>
      <c r="J22" s="14"/>
      <c r="K22" s="14"/>
      <c r="L22" s="10"/>
      <c r="M22" s="15"/>
      <c r="N22" s="15"/>
      <c r="O22" s="10"/>
      <c r="P22" s="10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0"/>
      <c r="GJ22" s="10"/>
      <c r="GK22" s="10"/>
      <c r="GL22" s="10"/>
      <c r="GM22" s="10"/>
      <c r="GN22" s="10"/>
      <c r="GO22" s="10"/>
      <c r="GP22" s="10"/>
      <c r="GQ22" s="10"/>
      <c r="GR22" s="10"/>
      <c r="GS22" s="10"/>
      <c r="GT22" s="10"/>
      <c r="GU22" s="10"/>
      <c r="GV22" s="10"/>
      <c r="GW22" s="10"/>
      <c r="GX22" s="10"/>
      <c r="GY22" s="10"/>
      <c r="GZ22" s="10"/>
      <c r="HA22" s="10"/>
      <c r="HB22" s="10"/>
      <c r="HC22" s="10"/>
    </row>
    <row r="23" s="6" customFormat="true" ht="15.75" hidden="false" customHeight="false" outlineLevel="0" collapsed="false">
      <c r="A23" s="11" t="n">
        <v>22</v>
      </c>
      <c r="B23" s="12" t="s">
        <v>6</v>
      </c>
      <c r="C23" s="13" t="n">
        <v>19.597469329834</v>
      </c>
      <c r="D23" s="13" t="n">
        <v>19.6530818939209</v>
      </c>
      <c r="E23" s="13" t="n">
        <v>19.8553733825684</v>
      </c>
      <c r="F23" s="9" t="n">
        <f aca="false">AVERAGE(C23:E23)</f>
        <v>19.7019748687744</v>
      </c>
      <c r="G23" s="16"/>
      <c r="H23" s="16"/>
      <c r="I23" s="16"/>
      <c r="J23" s="14"/>
      <c r="K23" s="14"/>
      <c r="L23" s="10"/>
      <c r="M23" s="15"/>
      <c r="N23" s="15"/>
      <c r="O23" s="10"/>
      <c r="P23" s="10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  <c r="GS23" s="10"/>
      <c r="GT23" s="10"/>
      <c r="GU23" s="10"/>
      <c r="GV23" s="10"/>
      <c r="GW23" s="10"/>
      <c r="GX23" s="10"/>
      <c r="GY23" s="10"/>
      <c r="GZ23" s="10"/>
      <c r="HA23" s="10"/>
      <c r="HB23" s="10"/>
      <c r="HC23" s="10"/>
    </row>
    <row r="24" s="6" customFormat="true" ht="15.75" hidden="false" customHeight="false" outlineLevel="0" collapsed="false">
      <c r="A24" s="11" t="n">
        <v>23</v>
      </c>
      <c r="B24" s="12" t="s">
        <v>6</v>
      </c>
      <c r="C24" s="13" t="n">
        <v>19.9512176513672</v>
      </c>
      <c r="D24" s="13" t="n">
        <v>19.6313953399658</v>
      </c>
      <c r="E24" s="13" t="n">
        <v>19.6510410308838</v>
      </c>
      <c r="F24" s="9" t="n">
        <f aca="false">AVERAGE(C24:E24)</f>
        <v>19.7445513407389</v>
      </c>
      <c r="G24" s="16"/>
      <c r="H24" s="16"/>
      <c r="I24" s="14"/>
      <c r="J24" s="14"/>
      <c r="K24" s="14"/>
      <c r="L24" s="10"/>
      <c r="M24" s="15"/>
      <c r="N24" s="15"/>
      <c r="O24" s="10"/>
      <c r="P24" s="10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  <c r="GJ24" s="10"/>
      <c r="GK24" s="10"/>
      <c r="GL24" s="10"/>
      <c r="GM24" s="10"/>
      <c r="GN24" s="10"/>
      <c r="GO24" s="10"/>
      <c r="GP24" s="10"/>
      <c r="GQ24" s="10"/>
      <c r="GR24" s="10"/>
      <c r="GS24" s="10"/>
      <c r="GT24" s="10"/>
      <c r="GU24" s="10"/>
      <c r="GV24" s="10"/>
      <c r="GW24" s="10"/>
      <c r="GX24" s="10"/>
      <c r="GY24" s="10"/>
      <c r="GZ24" s="10"/>
      <c r="HA24" s="10"/>
      <c r="HB24" s="10"/>
      <c r="HC24" s="10"/>
    </row>
    <row r="25" s="6" customFormat="true" ht="15.75" hidden="false" customHeight="false" outlineLevel="0" collapsed="false">
      <c r="A25" s="11" t="n">
        <v>24</v>
      </c>
      <c r="B25" s="12" t="s">
        <v>6</v>
      </c>
      <c r="C25" s="13" t="n">
        <v>20.1355895996094</v>
      </c>
      <c r="D25" s="13" t="n">
        <v>20.2555236816406</v>
      </c>
      <c r="E25" s="13" t="n">
        <v>20.2167339324951</v>
      </c>
      <c r="F25" s="9" t="n">
        <f aca="false">AVERAGE(C25:E25)</f>
        <v>20.202615737915</v>
      </c>
      <c r="G25" s="16"/>
      <c r="H25" s="14"/>
      <c r="I25" s="14"/>
      <c r="J25" s="14"/>
      <c r="K25" s="14"/>
      <c r="L25" s="10"/>
      <c r="M25" s="15"/>
      <c r="N25" s="15"/>
      <c r="O25" s="10"/>
      <c r="P25" s="10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  <c r="GS25" s="10"/>
      <c r="GT25" s="10"/>
      <c r="GU25" s="10"/>
      <c r="GV25" s="10"/>
      <c r="GW25" s="10"/>
      <c r="GX25" s="10"/>
      <c r="GY25" s="10"/>
      <c r="GZ25" s="10"/>
      <c r="HA25" s="10"/>
      <c r="HB25" s="10"/>
      <c r="HC25" s="10"/>
    </row>
    <row r="26" s="6" customFormat="true" ht="15.75" hidden="false" customHeight="false" outlineLevel="0" collapsed="false">
      <c r="A26" s="17"/>
      <c r="B26" s="17"/>
      <c r="C26" s="18"/>
      <c r="D26" s="18"/>
      <c r="E26" s="18"/>
      <c r="F26" s="3"/>
      <c r="G26" s="16"/>
      <c r="H26" s="5"/>
      <c r="I26" s="5"/>
      <c r="J26" s="5"/>
      <c r="K26" s="10"/>
      <c r="L26" s="10"/>
      <c r="M26" s="10"/>
      <c r="N26" s="10"/>
      <c r="O26" s="10"/>
      <c r="P26" s="10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  <c r="GD26" s="10"/>
      <c r="GE26" s="10"/>
      <c r="GF26" s="10"/>
      <c r="GG26" s="10"/>
      <c r="GH26" s="10"/>
      <c r="GI26" s="10"/>
      <c r="GJ26" s="10"/>
      <c r="GK26" s="10"/>
      <c r="GL26" s="10"/>
      <c r="GM26" s="10"/>
      <c r="GN26" s="10"/>
      <c r="GO26" s="10"/>
      <c r="GP26" s="10"/>
      <c r="GQ26" s="10"/>
      <c r="GR26" s="10"/>
      <c r="GS26" s="10"/>
      <c r="GT26" s="10"/>
      <c r="GU26" s="10"/>
      <c r="GV26" s="10"/>
      <c r="GW26" s="10"/>
      <c r="GX26" s="10"/>
      <c r="GY26" s="10"/>
      <c r="GZ26" s="10"/>
      <c r="HA26" s="10"/>
      <c r="HB26" s="10"/>
      <c r="HC26" s="10"/>
    </row>
    <row r="27" customFormat="false" ht="18.75" hidden="false" customHeight="false" outlineLevel="0" collapsed="false">
      <c r="A27" s="6" t="s">
        <v>0</v>
      </c>
      <c r="B27" s="7" t="s">
        <v>7</v>
      </c>
      <c r="C27" s="8" t="s">
        <v>2</v>
      </c>
      <c r="D27" s="8" t="s">
        <v>3</v>
      </c>
      <c r="E27" s="8" t="s">
        <v>4</v>
      </c>
      <c r="F27" s="9" t="s">
        <v>5</v>
      </c>
      <c r="G27" s="19"/>
      <c r="H27" s="20" t="s">
        <v>8</v>
      </c>
      <c r="I27" s="21" t="s">
        <v>9</v>
      </c>
      <c r="J27" s="22" t="s">
        <v>10</v>
      </c>
      <c r="K27" s="15"/>
    </row>
    <row r="28" customFormat="false" ht="15.75" hidden="false" customHeight="false" outlineLevel="0" collapsed="false">
      <c r="A28" s="11" t="n">
        <v>1</v>
      </c>
      <c r="B28" s="12" t="s">
        <v>11</v>
      </c>
      <c r="C28" s="13" t="n">
        <v>29.5389060974121</v>
      </c>
      <c r="D28" s="13" t="n">
        <v>29.9312438964844</v>
      </c>
      <c r="E28" s="13" t="n">
        <v>29.2029628753662</v>
      </c>
      <c r="F28" s="9" t="n">
        <f aca="false">AVERAGE(C28:E28)</f>
        <v>29.5577042897542</v>
      </c>
      <c r="G28" s="19" t="n">
        <f aca="false">STDEV(C28:E28)</f>
        <v>0.364504239284988</v>
      </c>
      <c r="H28" s="20" t="n">
        <f aca="false">F28-F2</f>
        <v>10.5524412790934</v>
      </c>
      <c r="I28" s="9" t="n">
        <f aca="false">H28-$H$28</f>
        <v>0</v>
      </c>
      <c r="J28" s="9" t="n">
        <f aca="false">2^-I28</f>
        <v>1</v>
      </c>
    </row>
    <row r="29" customFormat="false" ht="15.75" hidden="false" customHeight="false" outlineLevel="0" collapsed="false">
      <c r="A29" s="11" t="n">
        <v>2</v>
      </c>
      <c r="B29" s="12" t="s">
        <v>11</v>
      </c>
      <c r="C29" s="13" t="n">
        <v>29.2655582427979</v>
      </c>
      <c r="D29" s="13" t="n">
        <v>29.7936000823975</v>
      </c>
      <c r="E29" s="13" t="n">
        <v>29.1879043579102</v>
      </c>
      <c r="F29" s="9" t="n">
        <f aca="false">AVERAGE(C29:E29)</f>
        <v>29.4156875610352</v>
      </c>
      <c r="G29" s="19" t="n">
        <f aca="false">STDEV(C29:E29)</f>
        <v>0.329576905761536</v>
      </c>
      <c r="H29" s="20" t="n">
        <f aca="false">F29-F3</f>
        <v>10.4454205830892</v>
      </c>
      <c r="I29" s="9" t="n">
        <f aca="false">H29-$H$28</f>
        <v>-0.107020696004231</v>
      </c>
      <c r="J29" s="9" t="n">
        <f aca="false">2^-I29</f>
        <v>1.07700182607944</v>
      </c>
      <c r="K29" s="15"/>
    </row>
    <row r="30" customFormat="false" ht="15.75" hidden="false" customHeight="false" outlineLevel="0" collapsed="false">
      <c r="A30" s="11" t="n">
        <v>3</v>
      </c>
      <c r="B30" s="12" t="s">
        <v>11</v>
      </c>
      <c r="C30" s="13" t="n">
        <v>30.056526184082</v>
      </c>
      <c r="D30" s="13" t="n">
        <v>29.8649024963379</v>
      </c>
      <c r="E30" s="13" t="n">
        <v>29.6373672485352</v>
      </c>
      <c r="F30" s="9" t="n">
        <f aca="false">AVERAGE(C30:E30)</f>
        <v>29.8529319763184</v>
      </c>
      <c r="G30" s="19" t="n">
        <f aca="false">STDEV(C30:E30)</f>
        <v>0.209835705551631</v>
      </c>
      <c r="H30" s="20" t="n">
        <f aca="false">F30-F4</f>
        <v>11.6978766123454</v>
      </c>
      <c r="I30" s="9" t="n">
        <f aca="false">H30-$H$28</f>
        <v>1.14543533325196</v>
      </c>
      <c r="J30" s="9" t="n">
        <f aca="false">2^-I30</f>
        <v>0.45205326111919</v>
      </c>
    </row>
    <row r="31" customFormat="false" ht="15.75" hidden="false" customHeight="false" outlineLevel="0" collapsed="false">
      <c r="A31" s="11" t="n">
        <v>4</v>
      </c>
      <c r="B31" s="12" t="s">
        <v>11</v>
      </c>
      <c r="C31" s="13" t="n">
        <v>29.7792110443115</v>
      </c>
      <c r="D31" s="13" t="n">
        <v>29.9642162322998</v>
      </c>
      <c r="E31" s="13" t="n">
        <v>29.4350681304932</v>
      </c>
      <c r="F31" s="9" t="n">
        <f aca="false">AVERAGE(C31:E31)</f>
        <v>29.7261651357015</v>
      </c>
      <c r="G31" s="19" t="n">
        <f aca="false">STDEV(C31:E31)</f>
        <v>0.26853273492554</v>
      </c>
      <c r="H31" s="20" t="n">
        <f aca="false">F31-F5</f>
        <v>11.5106321970622</v>
      </c>
      <c r="I31" s="9" t="n">
        <f aca="false">H31-$H$28</f>
        <v>0.95819091796875</v>
      </c>
      <c r="J31" s="9" t="n">
        <f aca="false">2^-I31</f>
        <v>0.51470192451592</v>
      </c>
    </row>
    <row r="32" customFormat="false" ht="15.75" hidden="false" customHeight="false" outlineLevel="0" collapsed="false">
      <c r="A32" s="11" t="n">
        <v>5</v>
      </c>
      <c r="B32" s="12" t="s">
        <v>11</v>
      </c>
      <c r="C32" s="13" t="n">
        <v>30.2199172973633</v>
      </c>
      <c r="D32" s="13" t="n">
        <v>29.7651863098145</v>
      </c>
      <c r="E32" s="13" t="n">
        <v>29.411190032959</v>
      </c>
      <c r="F32" s="9" t="n">
        <f aca="false">AVERAGE(C32:E32)</f>
        <v>29.7987645467122</v>
      </c>
      <c r="G32" s="19" t="n">
        <f aca="false">STDEV(C32:E32)</f>
        <v>0.405407906364179</v>
      </c>
      <c r="H32" s="20" t="n">
        <f aca="false">F32-F6</f>
        <v>10.0121618906657</v>
      </c>
      <c r="I32" s="9" t="n">
        <f aca="false">H32-$H$28</f>
        <v>-0.540279388427734</v>
      </c>
      <c r="J32" s="9" t="n">
        <f aca="false">2^-I32</f>
        <v>1.45425411697973</v>
      </c>
    </row>
    <row r="33" customFormat="false" ht="15.75" hidden="false" customHeight="false" outlineLevel="0" collapsed="false">
      <c r="A33" s="11" t="n">
        <v>6</v>
      </c>
      <c r="B33" s="12" t="s">
        <v>11</v>
      </c>
      <c r="C33" s="13" t="n">
        <v>29.771520614624</v>
      </c>
      <c r="D33" s="13" t="n">
        <v>29.5144634246826</v>
      </c>
      <c r="E33" s="13" t="n">
        <v>29.1525268554688</v>
      </c>
      <c r="F33" s="9" t="n">
        <f aca="false">AVERAGE(C33:E33)</f>
        <v>29.4795036315918</v>
      </c>
      <c r="G33" s="19" t="n">
        <f aca="false">STDEV(C33:E33)</f>
        <v>0.310974209248949</v>
      </c>
      <c r="H33" s="20" t="n">
        <f aca="false">F33-F7</f>
        <v>9.8134822845459</v>
      </c>
      <c r="I33" s="9" t="n">
        <f aca="false">H33-$H$28</f>
        <v>-0.738958994547524</v>
      </c>
      <c r="J33" s="9" t="n">
        <f aca="false">2^-I33</f>
        <v>1.6689711247812</v>
      </c>
    </row>
    <row r="34" customFormat="false" ht="15.75" hidden="false" customHeight="false" outlineLevel="0" collapsed="false">
      <c r="A34" s="11" t="n">
        <v>7</v>
      </c>
      <c r="B34" s="12" t="s">
        <v>11</v>
      </c>
      <c r="C34" s="13" t="n">
        <v>30.1448936462402</v>
      </c>
      <c r="D34" s="13" t="n">
        <v>29.1335411071777</v>
      </c>
      <c r="E34" s="13" t="n">
        <v>29.2872886657715</v>
      </c>
      <c r="F34" s="9" t="n">
        <f aca="false">AVERAGE(C34:E34)</f>
        <v>29.5219078063965</v>
      </c>
      <c r="G34" s="19" t="n">
        <f aca="false">STDEV(C34:E34)</f>
        <v>0.544970728964182</v>
      </c>
      <c r="H34" s="20" t="n">
        <f aca="false">F34-F8</f>
        <v>9.90484174092611</v>
      </c>
      <c r="I34" s="9" t="n">
        <f aca="false">H34-$H$28</f>
        <v>-0.647599538167317</v>
      </c>
      <c r="J34" s="9" t="n">
        <f aca="false">2^-I34</f>
        <v>1.5665594695456</v>
      </c>
    </row>
    <row r="35" customFormat="false" ht="15.75" hidden="false" customHeight="false" outlineLevel="0" collapsed="false">
      <c r="A35" s="11" t="n">
        <v>8</v>
      </c>
      <c r="B35" s="12" t="s">
        <v>11</v>
      </c>
      <c r="C35" s="13" t="n">
        <v>29.4336795806885</v>
      </c>
      <c r="D35" s="13" t="n">
        <v>29.5788192749023</v>
      </c>
      <c r="E35" s="13" t="n">
        <v>29.0042209625244</v>
      </c>
      <c r="F35" s="9" t="n">
        <f aca="false">AVERAGE(C35:E35)</f>
        <v>29.3389066060384</v>
      </c>
      <c r="G35" s="19" t="n">
        <f aca="false">STDEV(C35:E35)</f>
        <v>0.298792976306184</v>
      </c>
      <c r="H35" s="20" t="n">
        <f aca="false">F35-F9</f>
        <v>9.71623102823893</v>
      </c>
      <c r="I35" s="9" t="n">
        <f aca="false">H35-$H$28</f>
        <v>-0.836210250854492</v>
      </c>
      <c r="J35" s="9" t="n">
        <f aca="false">2^-I35</f>
        <v>1.7853541121889</v>
      </c>
    </row>
    <row r="36" customFormat="false" ht="15.75" hidden="false" customHeight="false" outlineLevel="0" collapsed="false">
      <c r="A36" s="11" t="n">
        <v>9</v>
      </c>
      <c r="B36" s="12" t="s">
        <v>11</v>
      </c>
      <c r="C36" s="13" t="n">
        <v>29.2399768829346</v>
      </c>
      <c r="D36" s="13" t="n">
        <v>28.8547916412354</v>
      </c>
      <c r="E36" s="13" t="n">
        <v>28.3609790802002</v>
      </c>
      <c r="F36" s="9" t="n">
        <f aca="false">AVERAGE(C36:E36)</f>
        <v>28.81858253479</v>
      </c>
      <c r="G36" s="19" t="n">
        <f aca="false">STDEV(C36:E36)</f>
        <v>0.440616169523022</v>
      </c>
      <c r="H36" s="20" t="n">
        <f aca="false">F36-F10</f>
        <v>8.94439951578776</v>
      </c>
      <c r="I36" s="9" t="n">
        <f aca="false">H36-$H$28</f>
        <v>-1.60804176330566</v>
      </c>
      <c r="J36" s="9" t="n">
        <f aca="false">2^-I36</f>
        <v>3.04837790420426</v>
      </c>
    </row>
    <row r="37" customFormat="false" ht="15.75" hidden="false" customHeight="false" outlineLevel="0" collapsed="false">
      <c r="A37" s="11" t="n">
        <v>10</v>
      </c>
      <c r="B37" s="12" t="s">
        <v>11</v>
      </c>
      <c r="C37" s="13" t="n">
        <v>29.0827407836914</v>
      </c>
      <c r="D37" s="13" t="n">
        <v>29.0718021392822</v>
      </c>
      <c r="E37" s="13" t="n">
        <v>28.205358505249</v>
      </c>
      <c r="F37" s="9" t="n">
        <f aca="false">AVERAGE(C37:E37)</f>
        <v>28.7866338094076</v>
      </c>
      <c r="G37" s="19" t="n">
        <f aca="false">STDEV(C37:E37)</f>
        <v>0.503428890612984</v>
      </c>
      <c r="H37" s="20" t="n">
        <f aca="false">F37-F11</f>
        <v>8.91792297363281</v>
      </c>
      <c r="I37" s="9" t="n">
        <f aca="false">H37-$H$28</f>
        <v>-1.63451830546061</v>
      </c>
      <c r="J37" s="9" t="n">
        <f aca="false">2^-I37</f>
        <v>3.104838667206</v>
      </c>
    </row>
    <row r="38" customFormat="false" ht="15.75" hidden="false" customHeight="false" outlineLevel="0" collapsed="false">
      <c r="A38" s="11" t="n">
        <v>11</v>
      </c>
      <c r="B38" s="12" t="s">
        <v>11</v>
      </c>
      <c r="C38" s="13" t="n">
        <v>29.2278919219971</v>
      </c>
      <c r="D38" s="13" t="n">
        <v>29.3101940155029</v>
      </c>
      <c r="E38" s="13" t="n">
        <v>28.6153678894043</v>
      </c>
      <c r="F38" s="9" t="n">
        <f aca="false">AVERAGE(C38:E38)</f>
        <v>29.0511512756348</v>
      </c>
      <c r="G38" s="19" t="n">
        <f aca="false">STDEV(C38:E38)</f>
        <v>0.379636376595726</v>
      </c>
      <c r="H38" s="20" t="n">
        <f aca="false">F38-F12</f>
        <v>8.54380734761556</v>
      </c>
      <c r="I38" s="9" t="n">
        <f aca="false">H38-$H$28</f>
        <v>-2.00863393147786</v>
      </c>
      <c r="J38" s="9" t="n">
        <f aca="false">2^-I38</f>
        <v>4.02401011467264</v>
      </c>
    </row>
    <row r="39" customFormat="false" ht="15.75" hidden="false" customHeight="false" outlineLevel="0" collapsed="false">
      <c r="A39" s="11" t="n">
        <v>12</v>
      </c>
      <c r="B39" s="12" t="s">
        <v>11</v>
      </c>
      <c r="C39" s="13" t="n">
        <v>29.1802978515625</v>
      </c>
      <c r="D39" s="13" t="n">
        <v>29.4151611328125</v>
      </c>
      <c r="E39" s="13" t="n">
        <v>28.2821102142334</v>
      </c>
      <c r="F39" s="9" t="n">
        <f aca="false">AVERAGE(C39:E39)</f>
        <v>28.9591897328695</v>
      </c>
      <c r="G39" s="19" t="n">
        <f aca="false">STDEV(C39:E39)</f>
        <v>0.598011451510099</v>
      </c>
      <c r="H39" s="20" t="n">
        <f aca="false">F39-F13</f>
        <v>8.49771308898926</v>
      </c>
      <c r="I39" s="9" t="n">
        <f aca="false">H39-$H$28</f>
        <v>-2.05472819010416</v>
      </c>
      <c r="J39" s="9" t="n">
        <f aca="false">2^-I39</f>
        <v>4.15465358500241</v>
      </c>
    </row>
    <row r="40" customFormat="false" ht="15.75" hidden="false" customHeight="false" outlineLevel="0" collapsed="false">
      <c r="A40" s="11" t="n">
        <v>13</v>
      </c>
      <c r="B40" s="12" t="s">
        <v>11</v>
      </c>
      <c r="C40" s="13" t="n">
        <v>29.531229019165</v>
      </c>
      <c r="D40" s="13" t="n">
        <v>30.003604888916</v>
      </c>
      <c r="E40" s="13" t="n">
        <v>29.2121829986572</v>
      </c>
      <c r="F40" s="9" t="n">
        <f aca="false">AVERAGE(C40:E40)</f>
        <v>29.5823389689128</v>
      </c>
      <c r="G40" s="19" t="n">
        <f aca="false">STDEV(C40:E40)</f>
        <v>0.398178756738239</v>
      </c>
      <c r="H40" s="20" t="n">
        <f aca="false">F40-F14</f>
        <v>10.6158669789632</v>
      </c>
      <c r="I40" s="9" t="n">
        <f aca="false">H40-$H$28</f>
        <v>0.0634256998697964</v>
      </c>
      <c r="J40" s="9" t="n">
        <f aca="false">2^-I40</f>
        <v>0.956989035225163</v>
      </c>
    </row>
    <row r="41" customFormat="false" ht="15.75" hidden="false" customHeight="false" outlineLevel="0" collapsed="false">
      <c r="A41" s="11" t="n">
        <v>14</v>
      </c>
      <c r="B41" s="12" t="s">
        <v>11</v>
      </c>
      <c r="C41" s="13" t="n">
        <v>28.4398880004883</v>
      </c>
      <c r="D41" s="13" t="n">
        <v>28.9772033691406</v>
      </c>
      <c r="E41" s="13" t="n">
        <v>28.3154430389404</v>
      </c>
      <c r="F41" s="9" t="n">
        <f aca="false">AVERAGE(C41:E41)</f>
        <v>28.5775114695231</v>
      </c>
      <c r="G41" s="19" t="n">
        <f aca="false">STDEV(C41:E41)</f>
        <v>0.351691410299646</v>
      </c>
      <c r="H41" s="20" t="n">
        <f aca="false">F41-F15</f>
        <v>9.53650983174642</v>
      </c>
      <c r="I41" s="9" t="n">
        <f aca="false">H41-$H$28</f>
        <v>-1.015931447347</v>
      </c>
      <c r="J41" s="9" t="n">
        <f aca="false">2^-I41</f>
        <v>2.02220807000074</v>
      </c>
    </row>
    <row r="42" customFormat="false" ht="15.75" hidden="false" customHeight="false" outlineLevel="0" collapsed="false">
      <c r="A42" s="11" t="n">
        <v>15</v>
      </c>
      <c r="B42" s="12" t="s">
        <v>11</v>
      </c>
      <c r="C42" s="13" t="n">
        <v>28.0456867218018</v>
      </c>
      <c r="D42" s="13" t="n">
        <v>28.8463954925537</v>
      </c>
      <c r="E42" s="13" t="n">
        <v>29.2278919219971</v>
      </c>
      <c r="F42" s="9" t="n">
        <f aca="false">AVERAGE(C42:E42)</f>
        <v>28.7066580454508</v>
      </c>
      <c r="G42" s="19" t="n">
        <f aca="false">STDEV(C42:E42)</f>
        <v>0.603363240042289</v>
      </c>
      <c r="H42" s="20" t="n">
        <f aca="false">F42-F16</f>
        <v>10.6000474294027</v>
      </c>
      <c r="I42" s="9" t="n">
        <f aca="false">H42-$H$28</f>
        <v>0.0476061503092495</v>
      </c>
      <c r="J42" s="9" t="n">
        <f aca="false">2^-I42</f>
        <v>0.967540428039216</v>
      </c>
      <c r="L42" s="15"/>
    </row>
    <row r="43" customFormat="false" ht="15.75" hidden="false" customHeight="false" outlineLevel="0" collapsed="false">
      <c r="A43" s="11" t="n">
        <v>16</v>
      </c>
      <c r="B43" s="12" t="s">
        <v>11</v>
      </c>
      <c r="C43" s="13" t="n">
        <v>28.4573287963867</v>
      </c>
      <c r="D43" s="13" t="n">
        <v>28.98996925354</v>
      </c>
      <c r="E43" s="13" t="n">
        <v>29.0122051239014</v>
      </c>
      <c r="F43" s="9" t="n">
        <f aca="false">AVERAGE(C43:E43)</f>
        <v>28.819834391276</v>
      </c>
      <c r="G43" s="19" t="n">
        <f aca="false">STDEV(C43:E43)</f>
        <v>0.31413585950545</v>
      </c>
      <c r="H43" s="20" t="n">
        <f aca="false">F43-F17</f>
        <v>10.7110678354899</v>
      </c>
      <c r="I43" s="9" t="n">
        <f aca="false">H43-$H$28</f>
        <v>0.158626556396488</v>
      </c>
      <c r="J43" s="9" t="n">
        <f aca="false">2^-I43</f>
        <v>0.895877539217852</v>
      </c>
    </row>
    <row r="44" customFormat="false" ht="15.75" hidden="false" customHeight="false" outlineLevel="0" collapsed="false">
      <c r="A44" s="11" t="n">
        <v>17</v>
      </c>
      <c r="B44" s="12" t="s">
        <v>11</v>
      </c>
      <c r="C44" s="13" t="n">
        <v>28.9891796112061</v>
      </c>
      <c r="D44" s="13" t="n">
        <v>28.5855407714844</v>
      </c>
      <c r="E44" s="13" t="n">
        <v>29.0790138244629</v>
      </c>
      <c r="F44" s="9" t="n">
        <f aca="false">AVERAGE(C44:E44)</f>
        <v>28.8845780690511</v>
      </c>
      <c r="G44" s="19" t="n">
        <f aca="false">STDEV(C44:E44)</f>
        <v>0.262840304119972</v>
      </c>
      <c r="H44" s="20" t="n">
        <f aca="false">F44-F18</f>
        <v>9.13435427347819</v>
      </c>
      <c r="I44" s="9" t="n">
        <f aca="false">H44-$H$28</f>
        <v>-1.41808700561523</v>
      </c>
      <c r="J44" s="9" t="n">
        <f aca="false">2^-I44</f>
        <v>2.67230931274071</v>
      </c>
    </row>
    <row r="45" customFormat="false" ht="15.75" hidden="false" customHeight="false" outlineLevel="0" collapsed="false">
      <c r="A45" s="11" t="n">
        <v>18</v>
      </c>
      <c r="B45" s="12" t="s">
        <v>11</v>
      </c>
      <c r="C45" s="13" t="n">
        <v>28.9804954528809</v>
      </c>
      <c r="D45" s="13" t="n">
        <v>28.3669090270996</v>
      </c>
      <c r="E45" s="13" t="n">
        <v>28.9078330993652</v>
      </c>
      <c r="F45" s="9" t="n">
        <f aca="false">AVERAGE(C45:E45)</f>
        <v>28.7517458597819</v>
      </c>
      <c r="G45" s="19" t="n">
        <f aca="false">STDEV(C45:E45)</f>
        <v>0.335252882532442</v>
      </c>
      <c r="H45" s="20" t="n">
        <f aca="false">F45-F19</f>
        <v>9.05550638834636</v>
      </c>
      <c r="I45" s="9" t="n">
        <f aca="false">H45-$H$28</f>
        <v>-1.49693489074707</v>
      </c>
      <c r="J45" s="9" t="n">
        <f aca="false">2^-I45</f>
        <v>2.82242430710119</v>
      </c>
    </row>
    <row r="46" customFormat="false" ht="15.75" hidden="false" customHeight="false" outlineLevel="0" collapsed="false">
      <c r="A46" s="11" t="n">
        <v>19</v>
      </c>
      <c r="B46" s="12" t="s">
        <v>11</v>
      </c>
      <c r="C46" s="13" t="n">
        <v>29.3237361907959</v>
      </c>
      <c r="D46" s="13" t="n">
        <v>29.1981468200684</v>
      </c>
      <c r="E46" s="13" t="n">
        <v>28.6809120178223</v>
      </c>
      <c r="F46" s="9" t="n">
        <f aca="false">AVERAGE(C46:E46)</f>
        <v>29.0675983428955</v>
      </c>
      <c r="G46" s="19" t="n">
        <f aca="false">STDEV(C46:E46)</f>
        <v>0.340716756278469</v>
      </c>
      <c r="H46" s="20" t="n">
        <f aca="false">F46-F20</f>
        <v>9.48697662353516</v>
      </c>
      <c r="I46" s="9" t="n">
        <f aca="false">H46-$H$28</f>
        <v>-1.06546465555827</v>
      </c>
      <c r="J46" s="9" t="n">
        <f aca="false">2^-I46</f>
        <v>2.092843823075</v>
      </c>
    </row>
    <row r="47" customFormat="false" ht="15.75" hidden="false" customHeight="false" outlineLevel="0" collapsed="false">
      <c r="A47" s="11" t="n">
        <v>20</v>
      </c>
      <c r="B47" s="12" t="s">
        <v>11</v>
      </c>
      <c r="C47" s="13" t="n">
        <v>29.4021320343018</v>
      </c>
      <c r="D47" s="13" t="n">
        <v>29.2262992858887</v>
      </c>
      <c r="E47" s="13" t="n">
        <v>28.8681602478027</v>
      </c>
      <c r="F47" s="9" t="n">
        <f aca="false">AVERAGE(C47:E47)</f>
        <v>29.1655305226644</v>
      </c>
      <c r="G47" s="19" t="n">
        <f aca="false">STDEV(C47:E47)</f>
        <v>0.272123316039064</v>
      </c>
      <c r="H47" s="20" t="n">
        <f aca="false">F47-F21</f>
        <v>9.26571973164876</v>
      </c>
      <c r="I47" s="9" t="n">
        <f aca="false">H47-$H$28</f>
        <v>-1.28672154744466</v>
      </c>
      <c r="J47" s="9" t="n">
        <f aca="false">2^-I47</f>
        <v>2.43973008620149</v>
      </c>
    </row>
    <row r="48" customFormat="false" ht="15.75" hidden="false" customHeight="false" outlineLevel="0" collapsed="false">
      <c r="A48" s="11" t="n">
        <v>21</v>
      </c>
      <c r="B48" s="12" t="s">
        <v>11</v>
      </c>
      <c r="C48" s="13" t="n">
        <v>29.4522438049316</v>
      </c>
      <c r="D48" s="13" t="n">
        <v>29.5693111419678</v>
      </c>
      <c r="E48" s="13" t="n">
        <v>28.7529678344727</v>
      </c>
      <c r="F48" s="9" t="n">
        <f aca="false">AVERAGE(C48:E48)</f>
        <v>29.2581742604574</v>
      </c>
      <c r="G48" s="19" t="n">
        <f aca="false">STDEV(C48:E48)</f>
        <v>0.441419686910721</v>
      </c>
      <c r="H48" s="20" t="n">
        <f aca="false">F48-F22</f>
        <v>9.07560666402181</v>
      </c>
      <c r="I48" s="9" t="n">
        <f aca="false">H48-$H$28</f>
        <v>-1.47683461507161</v>
      </c>
      <c r="J48" s="9" t="n">
        <f aca="false">2^-I48</f>
        <v>2.7833736902769</v>
      </c>
    </row>
    <row r="49" customFormat="false" ht="15.75" hidden="false" customHeight="false" outlineLevel="0" collapsed="false">
      <c r="A49" s="11" t="n">
        <v>22</v>
      </c>
      <c r="B49" s="12" t="s">
        <v>11</v>
      </c>
      <c r="C49" s="13" t="n">
        <v>29.4674396514893</v>
      </c>
      <c r="D49" s="13" t="n">
        <v>29.0075244903564</v>
      </c>
      <c r="E49" s="13" t="n">
        <v>28.8849754333496</v>
      </c>
      <c r="F49" s="9" t="n">
        <f aca="false">AVERAGE(C49:E49)</f>
        <v>29.1199798583984</v>
      </c>
      <c r="G49" s="19" t="n">
        <f aca="false">STDEV(C49:E49)</f>
        <v>0.307084351122542</v>
      </c>
      <c r="H49" s="20" t="n">
        <f aca="false">F49-F23</f>
        <v>9.41800498962402</v>
      </c>
      <c r="I49" s="9" t="n">
        <f aca="false">H49-$H$28</f>
        <v>-1.1344362894694</v>
      </c>
      <c r="J49" s="9" t="n">
        <f aca="false">2^-I49</f>
        <v>2.19532767000529</v>
      </c>
      <c r="AT49" s="23"/>
    </row>
    <row r="50" customFormat="false" ht="15.75" hidden="false" customHeight="false" outlineLevel="0" collapsed="false">
      <c r="A50" s="11" t="n">
        <v>23</v>
      </c>
      <c r="B50" s="12" t="s">
        <v>11</v>
      </c>
      <c r="C50" s="13" t="n">
        <v>28.8045959472656</v>
      </c>
      <c r="D50" s="13" t="n">
        <v>28.8683032989502</v>
      </c>
      <c r="E50" s="13" t="n">
        <v>28.4703254699707</v>
      </c>
      <c r="F50" s="9" t="n">
        <f aca="false">AVERAGE(C50:E50)</f>
        <v>28.7144082387288</v>
      </c>
      <c r="G50" s="19" t="n">
        <f aca="false">STDEV(C50:E50)</f>
        <v>0.213768461584361</v>
      </c>
      <c r="H50" s="20" t="n">
        <f aca="false">F50-F24</f>
        <v>8.96985689798991</v>
      </c>
      <c r="I50" s="9" t="n">
        <f aca="false">H50-$H$28</f>
        <v>-1.58258438110352</v>
      </c>
      <c r="J50" s="9" t="n">
        <f aca="false">2^-I50</f>
        <v>2.99505891280653</v>
      </c>
    </row>
    <row r="51" customFormat="false" ht="15.75" hidden="false" customHeight="false" outlineLevel="0" collapsed="false">
      <c r="A51" s="11" t="n">
        <v>24</v>
      </c>
      <c r="B51" s="12" t="s">
        <v>11</v>
      </c>
      <c r="C51" s="13" t="n">
        <v>28.6789283752441</v>
      </c>
      <c r="D51" s="13" t="n">
        <v>28.932975769043</v>
      </c>
      <c r="E51" s="13" t="n">
        <v>28.6837615966797</v>
      </c>
      <c r="F51" s="9" t="n">
        <f aca="false">AVERAGE(C51:E51)</f>
        <v>28.7652219136556</v>
      </c>
      <c r="G51" s="19" t="n">
        <f aca="false">STDEV(C51:E51)</f>
        <v>0.145299198226818</v>
      </c>
      <c r="H51" s="20" t="n">
        <f aca="false">F51-F25</f>
        <v>8.56260617574056</v>
      </c>
      <c r="I51" s="9" t="n">
        <f aca="false">H51-$H$28</f>
        <v>-1.98983510335286</v>
      </c>
      <c r="J51" s="9" t="n">
        <f aca="false">2^-I51</f>
        <v>3.97191597515644</v>
      </c>
      <c r="AT51" s="23"/>
    </row>
    <row r="52" customFormat="false" ht="15.75" hidden="false" customHeight="false" outlineLevel="0" collapsed="false">
      <c r="B52" s="10"/>
      <c r="AT52" s="23"/>
    </row>
    <row r="53" customFormat="false" ht="18.75" hidden="false" customHeight="false" outlineLevel="0" collapsed="false">
      <c r="A53" s="6" t="s">
        <v>0</v>
      </c>
      <c r="B53" s="7" t="s">
        <v>7</v>
      </c>
      <c r="C53" s="8" t="s">
        <v>2</v>
      </c>
      <c r="D53" s="8" t="s">
        <v>3</v>
      </c>
      <c r="E53" s="8" t="s">
        <v>4</v>
      </c>
      <c r="F53" s="9" t="s">
        <v>5</v>
      </c>
      <c r="G53" s="19"/>
      <c r="H53" s="20" t="s">
        <v>8</v>
      </c>
      <c r="I53" s="21" t="s">
        <v>9</v>
      </c>
      <c r="J53" s="22" t="s">
        <v>10</v>
      </c>
      <c r="K53" s="15"/>
      <c r="AT53" s="23"/>
    </row>
    <row r="54" customFormat="false" ht="15.75" hidden="false" customHeight="false" outlineLevel="0" collapsed="false">
      <c r="A54" s="11" t="n">
        <v>1</v>
      </c>
      <c r="B54" s="12" t="s">
        <v>12</v>
      </c>
      <c r="C54" s="13" t="n">
        <v>25.6584815979004</v>
      </c>
      <c r="D54" s="13" t="n">
        <v>25.8302783966064</v>
      </c>
      <c r="E54" s="13" t="n">
        <v>25.3130702972412</v>
      </c>
      <c r="F54" s="9" t="n">
        <f aca="false">AVERAGE(C54:E54)</f>
        <v>25.6006100972493</v>
      </c>
      <c r="G54" s="19" t="n">
        <f aca="false">STDEV(C54:E54)</f>
        <v>0.263415807143292</v>
      </c>
      <c r="H54" s="20" t="n">
        <f aca="false">F54-F2</f>
        <v>6.59534708658854</v>
      </c>
      <c r="I54" s="9" t="n">
        <f aca="false">H54-$H$54</f>
        <v>0</v>
      </c>
      <c r="J54" s="9" t="n">
        <f aca="false">2^-I54</f>
        <v>1</v>
      </c>
      <c r="AT54" s="23"/>
    </row>
    <row r="55" customFormat="false" ht="15.75" hidden="false" customHeight="false" outlineLevel="0" collapsed="false">
      <c r="A55" s="11" t="n">
        <v>2</v>
      </c>
      <c r="B55" s="12" t="s">
        <v>12</v>
      </c>
      <c r="C55" s="13" t="n">
        <v>27.4358100891113</v>
      </c>
      <c r="D55" s="13" t="n">
        <v>27.4115543365479</v>
      </c>
      <c r="E55" s="13" t="n">
        <v>27.5569820404053</v>
      </c>
      <c r="F55" s="9" t="n">
        <f aca="false">AVERAGE(C55:E55)</f>
        <v>27.4681154886882</v>
      </c>
      <c r="G55" s="19" t="n">
        <f aca="false">STDEV(C55:E55)</f>
        <v>0.0779104190315656</v>
      </c>
      <c r="H55" s="20" t="n">
        <f aca="false">F55-F3</f>
        <v>8.49784851074219</v>
      </c>
      <c r="I55" s="9" t="n">
        <f aca="false">H55-$H$54</f>
        <v>1.90250142415365</v>
      </c>
      <c r="J55" s="9" t="n">
        <f aca="false">2^-I55</f>
        <v>0.267479193183366</v>
      </c>
      <c r="K55" s="15"/>
      <c r="AT55" s="23"/>
    </row>
    <row r="56" customFormat="false" ht="15.75" hidden="false" customHeight="false" outlineLevel="0" collapsed="false">
      <c r="A56" s="11" t="n">
        <v>3</v>
      </c>
      <c r="B56" s="12" t="s">
        <v>12</v>
      </c>
      <c r="C56" s="13" t="n">
        <v>26.9307270050049</v>
      </c>
      <c r="D56" s="13" t="n">
        <v>26.1450252532959</v>
      </c>
      <c r="E56" s="13" t="n">
        <v>25.9618721008301</v>
      </c>
      <c r="F56" s="9" t="n">
        <f aca="false">AVERAGE(C56:E56)</f>
        <v>26.345874786377</v>
      </c>
      <c r="G56" s="19" t="n">
        <f aca="false">STDEV(C56:E56)</f>
        <v>0.514709002777347</v>
      </c>
      <c r="H56" s="20" t="n">
        <f aca="false">F56-F4</f>
        <v>8.19081942240397</v>
      </c>
      <c r="I56" s="9" t="n">
        <f aca="false">H56-$H$54</f>
        <v>1.59547233581543</v>
      </c>
      <c r="J56" s="9" t="n">
        <f aca="false">2^-I56</f>
        <v>0.330913869243683</v>
      </c>
      <c r="AT56" s="23"/>
    </row>
    <row r="57" customFormat="false" ht="15.75" hidden="false" customHeight="false" outlineLevel="0" collapsed="false">
      <c r="A57" s="11" t="n">
        <v>4</v>
      </c>
      <c r="B57" s="12" t="s">
        <v>12</v>
      </c>
      <c r="C57" s="13" t="n">
        <v>26.5585689544678</v>
      </c>
      <c r="D57" s="13" t="n">
        <v>26.2838668823242</v>
      </c>
      <c r="E57" s="13" t="n">
        <v>25.9330520629883</v>
      </c>
      <c r="F57" s="9" t="n">
        <f aca="false">AVERAGE(C57:E57)</f>
        <v>26.2584959665934</v>
      </c>
      <c r="G57" s="19" t="n">
        <f aca="false">STDEV(C57:E57)</f>
        <v>0.313529277588722</v>
      </c>
      <c r="H57" s="20" t="n">
        <f aca="false">F57-F5</f>
        <v>8.0429630279541</v>
      </c>
      <c r="I57" s="9" t="n">
        <f aca="false">H57-$H$54</f>
        <v>1.44761594136556</v>
      </c>
      <c r="J57" s="9" t="n">
        <f aca="false">2^-I57</f>
        <v>0.366626775713388</v>
      </c>
      <c r="AT57" s="23"/>
    </row>
    <row r="58" customFormat="false" ht="15.75" hidden="false" customHeight="false" outlineLevel="0" collapsed="false">
      <c r="A58" s="11" t="n">
        <v>5</v>
      </c>
      <c r="B58" s="12" t="s">
        <v>12</v>
      </c>
      <c r="C58" s="13" t="n">
        <v>26.6227951049805</v>
      </c>
      <c r="D58" s="13" t="n">
        <v>26.7678260803223</v>
      </c>
      <c r="E58" s="13" t="n">
        <v>25.8667984008789</v>
      </c>
      <c r="F58" s="9" t="n">
        <f aca="false">AVERAGE(C58:E58)</f>
        <v>26.4191398620605</v>
      </c>
      <c r="G58" s="19" t="n">
        <f aca="false">STDEV(C58:E58)</f>
        <v>0.483807103355615</v>
      </c>
      <c r="H58" s="20" t="n">
        <f aca="false">F58-F6</f>
        <v>6.632537206014</v>
      </c>
      <c r="I58" s="9" t="n">
        <f aca="false">H58-$H$54</f>
        <v>0.0371901194254569</v>
      </c>
      <c r="J58" s="9" t="n">
        <f aca="false">2^-I58</f>
        <v>0.974551195347748</v>
      </c>
      <c r="AT58" s="23"/>
    </row>
    <row r="59" customFormat="false" ht="15.75" hidden="false" customHeight="false" outlineLevel="0" collapsed="false">
      <c r="A59" s="11" t="n">
        <v>6</v>
      </c>
      <c r="B59" s="12" t="s">
        <v>12</v>
      </c>
      <c r="C59" s="13" t="n">
        <v>27.1380634307861</v>
      </c>
      <c r="D59" s="13" t="n">
        <v>27.5251483917236</v>
      </c>
      <c r="E59" s="13" t="n">
        <v>27.8645458221436</v>
      </c>
      <c r="F59" s="9" t="n">
        <f aca="false">AVERAGE(C59:E59)</f>
        <v>27.5092525482178</v>
      </c>
      <c r="G59" s="19" t="n">
        <f aca="false">STDEV(C59:E59)</f>
        <v>0.363501959580235</v>
      </c>
      <c r="H59" s="20" t="n">
        <f aca="false">F59-F7</f>
        <v>7.84323120117186</v>
      </c>
      <c r="I59" s="9" t="n">
        <f aca="false">H59-$H$54</f>
        <v>1.24788411458333</v>
      </c>
      <c r="J59" s="9" t="n">
        <f aca="false">2^-I59</f>
        <v>0.421065297789512</v>
      </c>
      <c r="AT59" s="23"/>
    </row>
    <row r="60" customFormat="false" ht="15.75" hidden="false" customHeight="false" outlineLevel="0" collapsed="false">
      <c r="A60" s="11" t="n">
        <v>7</v>
      </c>
      <c r="B60" s="12" t="s">
        <v>12</v>
      </c>
      <c r="C60" s="13" t="n">
        <v>27.5796146392822</v>
      </c>
      <c r="D60" s="13" t="n">
        <v>27.3144626617432</v>
      </c>
      <c r="E60" s="13" t="n">
        <v>27.1932334899902</v>
      </c>
      <c r="F60" s="9" t="n">
        <f aca="false">AVERAGE(C60:E60)</f>
        <v>27.3624369303385</v>
      </c>
      <c r="G60" s="19" t="n">
        <f aca="false">STDEV(C60:E60)</f>
        <v>0.197607555441325</v>
      </c>
      <c r="H60" s="20" t="n">
        <f aca="false">F60-F8</f>
        <v>7.74537086486816</v>
      </c>
      <c r="I60" s="9" t="n">
        <f aca="false">H60-$H$54</f>
        <v>1.15002377827962</v>
      </c>
      <c r="J60" s="9" t="n">
        <f aca="false">2^-I60</f>
        <v>0.450617804230288</v>
      </c>
      <c r="AT60" s="23"/>
    </row>
    <row r="61" customFormat="false" ht="15.75" hidden="false" customHeight="false" outlineLevel="0" collapsed="false">
      <c r="A61" s="11" t="n">
        <v>8</v>
      </c>
      <c r="B61" s="12" t="s">
        <v>12</v>
      </c>
      <c r="C61" s="13" t="n">
        <v>26.8266944885254</v>
      </c>
      <c r="D61" s="13" t="n">
        <v>26.6594886779785</v>
      </c>
      <c r="E61" s="13" t="n">
        <v>26.3806629180908</v>
      </c>
      <c r="F61" s="9" t="n">
        <f aca="false">AVERAGE(C61:E61)</f>
        <v>26.6222820281982</v>
      </c>
      <c r="G61" s="19" t="n">
        <f aca="false">STDEV(C61:E61)</f>
        <v>0.225331514766546</v>
      </c>
      <c r="H61" s="20" t="n">
        <f aca="false">F61-F9</f>
        <v>6.99960645039876</v>
      </c>
      <c r="I61" s="9" t="n">
        <f aca="false">H61-$H$54</f>
        <v>0.404259363810223</v>
      </c>
      <c r="J61" s="9" t="n">
        <f aca="false">2^-I61</f>
        <v>0.7556241078893</v>
      </c>
      <c r="AT61" s="23"/>
    </row>
    <row r="62" customFormat="false" ht="15.75" hidden="false" customHeight="false" outlineLevel="0" collapsed="false">
      <c r="A62" s="11" t="n">
        <v>9</v>
      </c>
      <c r="B62" s="12" t="s">
        <v>12</v>
      </c>
      <c r="C62" s="13" t="n">
        <v>26.0238914489746</v>
      </c>
      <c r="D62" s="13" t="n">
        <v>25.9336910247803</v>
      </c>
      <c r="E62" s="13" t="n">
        <v>26.0139865875244</v>
      </c>
      <c r="F62" s="9" t="n">
        <f aca="false">AVERAGE(C62:E62)</f>
        <v>25.9905230204264</v>
      </c>
      <c r="G62" s="19" t="n">
        <f aca="false">STDEV(C62:E62)</f>
        <v>0.0494664873114142</v>
      </c>
      <c r="H62" s="20" t="n">
        <f aca="false">F62-F10</f>
        <v>6.11634000142415</v>
      </c>
      <c r="I62" s="9" t="n">
        <f aca="false">H62-$H$54</f>
        <v>-0.47900708516439</v>
      </c>
      <c r="J62" s="9" t="n">
        <f aca="false">2^-I62</f>
        <v>1.39378408363032</v>
      </c>
      <c r="AT62" s="23"/>
    </row>
    <row r="63" customFormat="false" ht="15.75" hidden="false" customHeight="false" outlineLevel="0" collapsed="false">
      <c r="A63" s="11" t="n">
        <v>10</v>
      </c>
      <c r="B63" s="12" t="s">
        <v>12</v>
      </c>
      <c r="C63" s="13" t="n">
        <v>26.3545551300049</v>
      </c>
      <c r="D63" s="13" t="n">
        <v>26.1007614135742</v>
      </c>
      <c r="E63" s="13" t="n">
        <v>26.0281677246094</v>
      </c>
      <c r="F63" s="9" t="n">
        <f aca="false">AVERAGE(C63:E63)</f>
        <v>26.1611614227295</v>
      </c>
      <c r="G63" s="19" t="n">
        <f aca="false">STDEV(C63:E63)</f>
        <v>0.171371833828289</v>
      </c>
      <c r="H63" s="20" t="n">
        <f aca="false">F63-F11</f>
        <v>6.29245058695475</v>
      </c>
      <c r="I63" s="9" t="n">
        <f aca="false">H63-$H$54</f>
        <v>-0.302896499633786</v>
      </c>
      <c r="J63" s="9" t="n">
        <f aca="false">2^-I63</f>
        <v>1.23361866561416</v>
      </c>
      <c r="AT63" s="23"/>
    </row>
    <row r="64" customFormat="false" ht="15.75" hidden="false" customHeight="false" outlineLevel="0" collapsed="false">
      <c r="A64" s="11" t="n">
        <v>11</v>
      </c>
      <c r="B64" s="12" t="s">
        <v>12</v>
      </c>
      <c r="C64" s="13" t="n">
        <v>26.0067844390869</v>
      </c>
      <c r="D64" s="13" t="n">
        <v>25.9087142944336</v>
      </c>
      <c r="E64" s="13" t="n">
        <v>25.934326171875</v>
      </c>
      <c r="F64" s="9" t="n">
        <f aca="false">AVERAGE(C64:E64)</f>
        <v>25.9499416351318</v>
      </c>
      <c r="G64" s="19" t="n">
        <f aca="false">STDEV(C64:E64)</f>
        <v>0.050865708857982</v>
      </c>
      <c r="H64" s="20" t="n">
        <f aca="false">F64-F12</f>
        <v>5.44259770711263</v>
      </c>
      <c r="I64" s="9" t="n">
        <f aca="false">H64-$H$54</f>
        <v>-1.15274937947591</v>
      </c>
      <c r="J64" s="9" t="n">
        <f aca="false">2^-I64</f>
        <v>2.22337204416375</v>
      </c>
    </row>
    <row r="65" customFormat="false" ht="15.75" hidden="false" customHeight="false" outlineLevel="0" collapsed="false">
      <c r="A65" s="11" t="n">
        <v>12</v>
      </c>
      <c r="B65" s="12" t="s">
        <v>12</v>
      </c>
      <c r="C65" s="13" t="n">
        <v>26.7202968597412</v>
      </c>
      <c r="D65" s="13" t="n">
        <v>26.2866458892822</v>
      </c>
      <c r="E65" s="13" t="n">
        <v>25.9368362426758</v>
      </c>
      <c r="F65" s="9" t="n">
        <f aca="false">AVERAGE(C65:E65)</f>
        <v>26.3145929972331</v>
      </c>
      <c r="G65" s="19" t="n">
        <f aca="false">STDEV(C65:E65)</f>
        <v>0.392477279922352</v>
      </c>
      <c r="H65" s="20" t="n">
        <f aca="false">F65-F13</f>
        <v>5.85311635335287</v>
      </c>
      <c r="I65" s="9" t="n">
        <f aca="false">H65-$H$54</f>
        <v>-0.742230733235672</v>
      </c>
      <c r="J65" s="9" t="n">
        <f aca="false">2^-I65</f>
        <v>1.67276030649095</v>
      </c>
      <c r="AT65" s="23"/>
    </row>
    <row r="66" customFormat="false" ht="15.75" hidden="false" customHeight="false" outlineLevel="0" collapsed="false">
      <c r="A66" s="11" t="n">
        <v>13</v>
      </c>
      <c r="B66" s="12" t="s">
        <v>12</v>
      </c>
      <c r="C66" s="13" t="n">
        <v>26.1120910644531</v>
      </c>
      <c r="D66" s="13" t="n">
        <v>25.9581356048584</v>
      </c>
      <c r="E66" s="13" t="n">
        <v>25.9296855926514</v>
      </c>
      <c r="F66" s="9" t="n">
        <f aca="false">AVERAGE(C66:E66)</f>
        <v>25.9999707539876</v>
      </c>
      <c r="G66" s="19" t="n">
        <f aca="false">STDEV(C66:E66)</f>
        <v>0.0981354870207728</v>
      </c>
      <c r="H66" s="20" t="n">
        <f aca="false">F66-F14</f>
        <v>7.03349876403809</v>
      </c>
      <c r="I66" s="9" t="n">
        <f aca="false">H66-$H$54</f>
        <v>0.438151677449547</v>
      </c>
      <c r="J66" s="9" t="n">
        <f aca="false">2^-I66</f>
        <v>0.738079600913508</v>
      </c>
      <c r="AT66" s="23"/>
    </row>
    <row r="67" customFormat="false" ht="15.75" hidden="false" customHeight="false" outlineLevel="0" collapsed="false">
      <c r="A67" s="11" t="n">
        <v>14</v>
      </c>
      <c r="B67" s="12" t="s">
        <v>12</v>
      </c>
      <c r="C67" s="13" t="n">
        <v>26.3812236785889</v>
      </c>
      <c r="D67" s="13" t="n">
        <v>26.472843170166</v>
      </c>
      <c r="E67" s="13" t="n">
        <v>26.3586177825928</v>
      </c>
      <c r="F67" s="9" t="n">
        <f aca="false">AVERAGE(C67:E67)</f>
        <v>26.4042282104492</v>
      </c>
      <c r="G67" s="19" t="n">
        <f aca="false">STDEV(C67:E67)</f>
        <v>0.0604877355845778</v>
      </c>
      <c r="H67" s="20" t="n">
        <f aca="false">F67-F15</f>
        <v>7.36322657267253</v>
      </c>
      <c r="I67" s="9" t="n">
        <f aca="false">H67-$H$54</f>
        <v>0.767879486083988</v>
      </c>
      <c r="J67" s="9" t="n">
        <f aca="false">2^-I67</f>
        <v>0.587280041339037</v>
      </c>
      <c r="AT67" s="23"/>
    </row>
    <row r="68" customFormat="false" ht="15.75" hidden="false" customHeight="false" outlineLevel="0" collapsed="false">
      <c r="A68" s="11" t="n">
        <v>15</v>
      </c>
      <c r="B68" s="12" t="s">
        <v>12</v>
      </c>
      <c r="C68" s="13" t="n">
        <v>26.0631923675537</v>
      </c>
      <c r="D68" s="13" t="n">
        <v>26.0547122955322</v>
      </c>
      <c r="E68" s="13" t="n">
        <v>26.0165519714355</v>
      </c>
      <c r="F68" s="9" t="n">
        <f aca="false">AVERAGE(C68:E68)</f>
        <v>26.0448188781738</v>
      </c>
      <c r="G68" s="19" t="n">
        <f aca="false">STDEV(C68:E68)</f>
        <v>0.0248443437785225</v>
      </c>
      <c r="H68" s="20" t="n">
        <f aca="false">F68-F16</f>
        <v>7.93820826212565</v>
      </c>
      <c r="I68" s="9" t="n">
        <f aca="false">H68-$H$54</f>
        <v>1.34286117553711</v>
      </c>
      <c r="J68" s="9" t="n">
        <f aca="false">2^-I68</f>
        <v>0.394238021066064</v>
      </c>
      <c r="L68" s="15"/>
      <c r="AT68" s="23"/>
    </row>
    <row r="69" customFormat="false" ht="15.75" hidden="false" customHeight="false" outlineLevel="0" collapsed="false">
      <c r="A69" s="11" t="n">
        <v>16</v>
      </c>
      <c r="B69" s="12" t="s">
        <v>12</v>
      </c>
      <c r="C69" s="13" t="n">
        <v>26.1184883117676</v>
      </c>
      <c r="D69" s="13" t="n">
        <v>25.9015064239502</v>
      </c>
      <c r="E69" s="13" t="n">
        <v>26.0940895080566</v>
      </c>
      <c r="F69" s="9" t="n">
        <f aca="false">AVERAGE(C69:E69)</f>
        <v>26.0380280812581</v>
      </c>
      <c r="G69" s="19" t="n">
        <f aca="false">STDEV(C69:E69)</f>
        <v>0.118858939887632</v>
      </c>
      <c r="H69" s="20" t="n">
        <f aca="false">F69-F17</f>
        <v>7.929261525472</v>
      </c>
      <c r="I69" s="9" t="n">
        <f aca="false">H69-$H$54</f>
        <v>1.33391443888346</v>
      </c>
      <c r="J69" s="9" t="n">
        <f aca="false">2^-I69</f>
        <v>0.396690447198815</v>
      </c>
      <c r="AT69" s="23"/>
    </row>
    <row r="70" customFormat="false" ht="15.75" hidden="false" customHeight="false" outlineLevel="0" collapsed="false">
      <c r="A70" s="11" t="n">
        <v>17</v>
      </c>
      <c r="B70" s="12" t="s">
        <v>12</v>
      </c>
      <c r="C70" s="13" t="n">
        <v>27.1536472258889</v>
      </c>
      <c r="D70" s="13" t="n">
        <v>26.9052562713623</v>
      </c>
      <c r="E70" s="13" t="n">
        <v>27.9814262390137</v>
      </c>
      <c r="F70" s="9" t="n">
        <f aca="false">AVERAGE(C70:E70)</f>
        <v>27.346776578755</v>
      </c>
      <c r="G70" s="19" t="n">
        <f aca="false">STDEV(C70:E70)</f>
        <v>0.563479955297909</v>
      </c>
      <c r="H70" s="20" t="n">
        <f aca="false">F70-F18</f>
        <v>7.59655278318204</v>
      </c>
      <c r="I70" s="9" t="n">
        <f aca="false">H70-$H$54</f>
        <v>1.0012056965935</v>
      </c>
      <c r="J70" s="9" t="n">
        <f aca="false">2^-I70</f>
        <v>0.49958231196332</v>
      </c>
      <c r="AT70" s="24"/>
    </row>
    <row r="71" customFormat="false" ht="15.75" hidden="false" customHeight="false" outlineLevel="0" collapsed="false">
      <c r="A71" s="11" t="n">
        <v>18</v>
      </c>
      <c r="B71" s="12" t="s">
        <v>12</v>
      </c>
      <c r="C71" s="13" t="n">
        <v>26.4131889343262</v>
      </c>
      <c r="D71" s="13" t="n">
        <v>27.0609817504883</v>
      </c>
      <c r="E71" s="13" t="n">
        <v>26.8209190368652</v>
      </c>
      <c r="F71" s="9" t="n">
        <f aca="false">AVERAGE(C71:E71)</f>
        <v>26.7650299072266</v>
      </c>
      <c r="G71" s="19" t="n">
        <f aca="false">STDEV(C71:E71)</f>
        <v>0.327492869047</v>
      </c>
      <c r="H71" s="20" t="n">
        <f aca="false">F71-F19</f>
        <v>7.06879043579102</v>
      </c>
      <c r="I71" s="9" t="n">
        <f aca="false">H71-$H$54</f>
        <v>0.473443349202476</v>
      </c>
      <c r="J71" s="9" t="n">
        <f aca="false">2^-I71</f>
        <v>0.720243505076196</v>
      </c>
    </row>
    <row r="72" customFormat="false" ht="15.75" hidden="false" customHeight="false" outlineLevel="0" collapsed="false">
      <c r="A72" s="11" t="n">
        <v>19</v>
      </c>
      <c r="B72" s="12" t="s">
        <v>12</v>
      </c>
      <c r="C72" s="13" t="n">
        <v>26.6530857086182</v>
      </c>
      <c r="D72" s="13" t="n">
        <v>26.3407497406006</v>
      </c>
      <c r="E72" s="13" t="n">
        <v>26.2470245361328</v>
      </c>
      <c r="F72" s="9" t="n">
        <f aca="false">AVERAGE(C72:E72)</f>
        <v>26.4136199951172</v>
      </c>
      <c r="G72" s="19" t="n">
        <f aca="false">STDEV(C72:E72)</f>
        <v>0.212612263157679</v>
      </c>
      <c r="H72" s="20" t="n">
        <f aca="false">F72-F20</f>
        <v>6.83299827575684</v>
      </c>
      <c r="I72" s="9" t="n">
        <f aca="false">H72-$H$54</f>
        <v>0.237651189168297</v>
      </c>
      <c r="J72" s="9" t="n">
        <f aca="false">2^-I72</f>
        <v>0.848124997170893</v>
      </c>
    </row>
    <row r="73" customFormat="false" ht="15.75" hidden="false" customHeight="false" outlineLevel="0" collapsed="false">
      <c r="A73" s="11" t="n">
        <v>20</v>
      </c>
      <c r="B73" s="12" t="s">
        <v>12</v>
      </c>
      <c r="C73" s="13" t="n">
        <v>26.1407470703125</v>
      </c>
      <c r="D73" s="13" t="n">
        <v>26.102746963501</v>
      </c>
      <c r="E73" s="13" t="n">
        <v>26.2383918762207</v>
      </c>
      <c r="F73" s="9" t="n">
        <f aca="false">AVERAGE(C73:E73)</f>
        <v>26.1606286366781</v>
      </c>
      <c r="G73" s="19" t="n">
        <f aca="false">STDEV(C73:E73)</f>
        <v>0.0699738743928524</v>
      </c>
      <c r="H73" s="20" t="n">
        <f aca="false">F73-F21</f>
        <v>6.26081784566243</v>
      </c>
      <c r="I73" s="9" t="n">
        <f aca="false">H73-$H$54</f>
        <v>-0.334529240926106</v>
      </c>
      <c r="J73" s="9" t="n">
        <f aca="false">2^-I73</f>
        <v>1.26096588181155</v>
      </c>
    </row>
    <row r="74" customFormat="false" ht="15.75" hidden="false" customHeight="false" outlineLevel="0" collapsed="false">
      <c r="A74" s="11" t="n">
        <v>21</v>
      </c>
      <c r="B74" s="12" t="s">
        <v>12</v>
      </c>
      <c r="C74" s="13" t="n">
        <v>26.6194953918457</v>
      </c>
      <c r="D74" s="13" t="n">
        <v>26.8542709350586</v>
      </c>
      <c r="E74" s="13" t="n">
        <v>26.6092834472656</v>
      </c>
      <c r="F74" s="9" t="n">
        <f aca="false">AVERAGE(C74:E74)</f>
        <v>26.6943499247233</v>
      </c>
      <c r="G74" s="19" t="n">
        <f aca="false">STDEV(C74:E74)</f>
        <v>0.138589747503272</v>
      </c>
      <c r="H74" s="20" t="n">
        <f aca="false">F74-F22</f>
        <v>6.51178232828776</v>
      </c>
      <c r="I74" s="9" t="n">
        <f aca="false">H74-$H$54</f>
        <v>-0.0835647583007777</v>
      </c>
      <c r="J74" s="9" t="n">
        <f aca="false">2^-I74</f>
        <v>1.05963305812265</v>
      </c>
    </row>
    <row r="75" customFormat="false" ht="15.75" hidden="false" customHeight="false" outlineLevel="0" collapsed="false">
      <c r="A75" s="11" t="n">
        <v>22</v>
      </c>
      <c r="B75" s="12" t="s">
        <v>12</v>
      </c>
      <c r="C75" s="13" t="n">
        <v>25.6594791412354</v>
      </c>
      <c r="D75" s="13" t="n">
        <v>25.8687992095947</v>
      </c>
      <c r="E75" s="13" t="n">
        <v>25.7332420349121</v>
      </c>
      <c r="F75" s="9" t="n">
        <f aca="false">AVERAGE(C75:E75)</f>
        <v>25.7538401285807</v>
      </c>
      <c r="G75" s="19" t="n">
        <f aca="false">STDEV(C75:E75)</f>
        <v>0.106169363997244</v>
      </c>
      <c r="H75" s="20" t="n">
        <f aca="false">F75-F23</f>
        <v>6.05186525980632</v>
      </c>
      <c r="I75" s="9" t="n">
        <f aca="false">H75-$H$54</f>
        <v>-0.543481826782223</v>
      </c>
      <c r="J75" s="9" t="n">
        <f aca="false">2^-I75</f>
        <v>1.45748579917614</v>
      </c>
    </row>
    <row r="76" customFormat="false" ht="15.75" hidden="false" customHeight="false" outlineLevel="0" collapsed="false">
      <c r="A76" s="11" t="n">
        <v>23</v>
      </c>
      <c r="B76" s="12" t="s">
        <v>12</v>
      </c>
      <c r="C76" s="13" t="n">
        <v>26.7868614196777</v>
      </c>
      <c r="D76" s="13" t="n">
        <v>26.3842353820801</v>
      </c>
      <c r="E76" s="13" t="n">
        <v>26.3252849578857</v>
      </c>
      <c r="F76" s="9" t="n">
        <f aca="false">AVERAGE(C76:E76)</f>
        <v>26.4987939198812</v>
      </c>
      <c r="G76" s="19" t="n">
        <f aca="false">STDEV(C76:E76)</f>
        <v>0.251208979651304</v>
      </c>
      <c r="H76" s="20" t="n">
        <f aca="false">F76-F24</f>
        <v>6.75424257914225</v>
      </c>
      <c r="I76" s="9" t="n">
        <f aca="false">H76-$H$54</f>
        <v>0.158895492553711</v>
      </c>
      <c r="J76" s="9" t="n">
        <f aca="false">2^-I76</f>
        <v>0.895710552154901</v>
      </c>
    </row>
    <row r="77" customFormat="false" ht="15.75" hidden="false" customHeight="false" outlineLevel="0" collapsed="false">
      <c r="A77" s="11" t="n">
        <v>24</v>
      </c>
      <c r="B77" s="12" t="s">
        <v>12</v>
      </c>
      <c r="C77" s="13" t="n">
        <v>26.4571876525879</v>
      </c>
      <c r="D77" s="13" t="n">
        <v>26.2802295684814</v>
      </c>
      <c r="E77" s="13" t="n">
        <v>26.2240619659424</v>
      </c>
      <c r="F77" s="9" t="n">
        <f aca="false">AVERAGE(C77:E77)</f>
        <v>26.3204930623372</v>
      </c>
      <c r="G77" s="19" t="n">
        <f aca="false">STDEV(C77:E77)</f>
        <v>0.121666585990532</v>
      </c>
      <c r="H77" s="20" t="n">
        <f aca="false">F77-F25</f>
        <v>6.1178773244222</v>
      </c>
      <c r="I77" s="9" t="n">
        <f aca="false">H77-$H$54</f>
        <v>-0.47746976216634</v>
      </c>
      <c r="J77" s="9" t="n">
        <f aca="false">2^-I77</f>
        <v>1.39229967074215</v>
      </c>
    </row>
    <row r="82" customFormat="false" ht="15.75" hidden="false" customHeight="false" outlineLevel="0" collapsed="false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</row>
    <row r="83" customFormat="false" ht="15.75" hidden="false" customHeight="false" outlineLevel="0" collapsed="false">
      <c r="A83" s="25" t="s">
        <v>13</v>
      </c>
      <c r="B83" s="25" t="s">
        <v>14</v>
      </c>
      <c r="C83" s="25" t="s">
        <v>15</v>
      </c>
      <c r="D83" s="24" t="s">
        <v>16</v>
      </c>
      <c r="E83" s="26" t="s">
        <v>17</v>
      </c>
      <c r="F83" s="27" t="s">
        <v>18</v>
      </c>
      <c r="G83" s="27" t="s">
        <v>19</v>
      </c>
      <c r="H83" s="27" t="s">
        <v>20</v>
      </c>
      <c r="I83" s="27" t="s">
        <v>21</v>
      </c>
      <c r="J83" s="27" t="s">
        <v>22</v>
      </c>
      <c r="K83" s="27" t="s">
        <v>23</v>
      </c>
      <c r="L83" s="10"/>
      <c r="M83" s="10"/>
      <c r="N83" s="10"/>
      <c r="O83" s="10"/>
      <c r="P83" s="10"/>
    </row>
    <row r="84" customFormat="false" ht="15.75" hidden="false" customHeight="false" outlineLevel="0" collapsed="false">
      <c r="A84" s="25" t="n">
        <v>1.1</v>
      </c>
      <c r="B84" s="28" t="s">
        <v>24</v>
      </c>
      <c r="C84" s="28" t="n">
        <v>68</v>
      </c>
      <c r="D84" s="24" t="n">
        <v>62</v>
      </c>
      <c r="E84" s="23" t="n">
        <v>50</v>
      </c>
      <c r="F84" s="24" t="n">
        <v>47</v>
      </c>
      <c r="G84" s="24" t="n">
        <v>20</v>
      </c>
      <c r="H84" s="24" t="n">
        <v>30</v>
      </c>
      <c r="I84" s="24" t="n">
        <v>26</v>
      </c>
      <c r="J84" s="24" t="n">
        <v>26</v>
      </c>
      <c r="K84" s="24" t="n">
        <v>3</v>
      </c>
      <c r="L84" s="10"/>
      <c r="M84" s="10"/>
      <c r="N84" s="10"/>
      <c r="O84" s="10"/>
      <c r="P84" s="10"/>
    </row>
    <row r="85" customFormat="false" ht="15.75" hidden="false" customHeight="false" outlineLevel="0" collapsed="false">
      <c r="A85" s="28" t="n">
        <v>1.2</v>
      </c>
      <c r="B85" s="28" t="s">
        <v>24</v>
      </c>
      <c r="C85" s="28" t="n">
        <v>68</v>
      </c>
      <c r="D85" s="23"/>
      <c r="E85" s="23" t="n">
        <v>50</v>
      </c>
      <c r="F85" s="23"/>
      <c r="G85" s="23"/>
      <c r="H85" s="23"/>
      <c r="I85" s="23"/>
      <c r="J85" s="23"/>
      <c r="K85" s="23"/>
      <c r="L85" s="10"/>
      <c r="M85" s="10"/>
      <c r="N85" s="10"/>
      <c r="O85" s="10"/>
      <c r="P85" s="10"/>
    </row>
    <row r="86" customFormat="false" ht="15.75" hidden="false" customHeight="false" outlineLevel="0" collapsed="false">
      <c r="A86" s="28" t="n">
        <v>2</v>
      </c>
      <c r="B86" s="28" t="s">
        <v>24</v>
      </c>
      <c r="C86" s="28" t="n">
        <v>67</v>
      </c>
      <c r="D86" s="23" t="n">
        <v>57</v>
      </c>
      <c r="E86" s="23" t="n">
        <v>56</v>
      </c>
      <c r="F86" s="23" t="n">
        <v>39</v>
      </c>
      <c r="G86" s="23" t="n">
        <v>25</v>
      </c>
      <c r="H86" s="23" t="n">
        <v>35</v>
      </c>
      <c r="I86" s="23" t="n">
        <v>33</v>
      </c>
      <c r="J86" s="23" t="n">
        <v>25</v>
      </c>
      <c r="K86" s="23" t="n">
        <v>3</v>
      </c>
      <c r="L86" s="10"/>
      <c r="M86" s="10"/>
      <c r="N86" s="10"/>
      <c r="O86" s="10"/>
      <c r="P86" s="10"/>
    </row>
    <row r="87" customFormat="false" ht="15.75" hidden="false" customHeight="false" outlineLevel="0" collapsed="false">
      <c r="A87" s="28" t="n">
        <v>3</v>
      </c>
      <c r="B87" s="28" t="s">
        <v>25</v>
      </c>
      <c r="C87" s="28" t="n">
        <v>65</v>
      </c>
      <c r="D87" s="23" t="n">
        <v>63</v>
      </c>
      <c r="E87" s="23" t="n">
        <v>36</v>
      </c>
      <c r="F87" s="23" t="n">
        <v>20</v>
      </c>
      <c r="G87" s="23" t="n">
        <v>33</v>
      </c>
      <c r="H87" s="23" t="n">
        <v>50</v>
      </c>
      <c r="I87" s="23" t="n">
        <v>27</v>
      </c>
      <c r="J87" s="23" t="n">
        <v>26</v>
      </c>
      <c r="K87" s="23" t="n">
        <v>1</v>
      </c>
      <c r="L87" s="10"/>
      <c r="M87" s="10"/>
      <c r="N87" s="10"/>
      <c r="O87" s="10"/>
      <c r="P87" s="10"/>
    </row>
    <row r="88" customFormat="false" ht="15.75" hidden="false" customHeight="false" outlineLevel="0" collapsed="false">
      <c r="A88" s="28" t="n">
        <v>4</v>
      </c>
      <c r="B88" s="28" t="s">
        <v>24</v>
      </c>
      <c r="C88" s="28" t="n">
        <v>57</v>
      </c>
      <c r="D88" s="23" t="n">
        <v>56</v>
      </c>
      <c r="E88" s="23" t="n">
        <v>50</v>
      </c>
      <c r="F88" s="23" t="n">
        <v>15</v>
      </c>
      <c r="G88" s="23" t="n">
        <v>46</v>
      </c>
      <c r="H88" s="23" t="n">
        <v>66</v>
      </c>
      <c r="I88" s="23" t="n">
        <v>24</v>
      </c>
      <c r="J88" s="23" t="n">
        <v>24</v>
      </c>
      <c r="K88" s="23" t="n">
        <v>2</v>
      </c>
      <c r="L88" s="10"/>
      <c r="M88" s="10"/>
      <c r="N88" s="10"/>
      <c r="O88" s="10"/>
      <c r="P88" s="10"/>
    </row>
    <row r="89" customFormat="false" ht="15.75" hidden="false" customHeight="false" outlineLevel="0" collapsed="false">
      <c r="A89" s="28" t="n">
        <v>5</v>
      </c>
      <c r="B89" s="28" t="s">
        <v>24</v>
      </c>
      <c r="C89" s="28" t="n">
        <v>70</v>
      </c>
      <c r="D89" s="23" t="n">
        <v>48</v>
      </c>
      <c r="E89" s="23" t="n">
        <v>45</v>
      </c>
      <c r="F89" s="23" t="n">
        <v>30</v>
      </c>
      <c r="G89" s="23" t="n">
        <v>43</v>
      </c>
      <c r="H89" s="23" t="n">
        <v>57</v>
      </c>
      <c r="I89" s="23" t="n">
        <v>26</v>
      </c>
      <c r="J89" s="23" t="n">
        <v>28</v>
      </c>
      <c r="K89" s="23" t="n">
        <v>3</v>
      </c>
      <c r="L89" s="10"/>
      <c r="M89" s="10"/>
      <c r="N89" s="10"/>
      <c r="O89" s="10"/>
      <c r="P89" s="10"/>
    </row>
    <row r="90" customFormat="false" ht="15.75" hidden="false" customHeight="false" outlineLevel="0" collapsed="false">
      <c r="A90" s="28" t="n">
        <f aca="false">A89+1</f>
        <v>6</v>
      </c>
      <c r="B90" s="28" t="s">
        <v>25</v>
      </c>
      <c r="C90" s="28" t="n">
        <v>58</v>
      </c>
      <c r="D90" s="23" t="n">
        <v>59</v>
      </c>
      <c r="E90" s="26" t="s">
        <v>26</v>
      </c>
      <c r="F90" s="23" t="n">
        <v>25</v>
      </c>
      <c r="G90" s="23" t="n">
        <v>36</v>
      </c>
      <c r="H90" s="23" t="n">
        <v>53</v>
      </c>
      <c r="I90" s="23" t="n">
        <v>24</v>
      </c>
      <c r="J90" s="23" t="n">
        <v>26</v>
      </c>
      <c r="K90" s="23" t="n">
        <v>0</v>
      </c>
      <c r="L90" s="10"/>
      <c r="M90" s="10"/>
      <c r="N90" s="10"/>
      <c r="O90" s="10"/>
      <c r="P90" s="10"/>
    </row>
    <row r="91" customFormat="false" ht="15.75" hidden="false" customHeight="false" outlineLevel="0" collapsed="false">
      <c r="A91" s="28" t="n">
        <f aca="false">A90+1</f>
        <v>7</v>
      </c>
      <c r="B91" s="28" t="s">
        <v>25</v>
      </c>
      <c r="C91" s="28" t="n">
        <v>75</v>
      </c>
      <c r="D91" s="23" t="n">
        <v>63</v>
      </c>
      <c r="E91" s="23" t="n">
        <v>50</v>
      </c>
      <c r="F91" s="23" t="n">
        <v>20</v>
      </c>
      <c r="G91" s="23" t="n">
        <v>33</v>
      </c>
      <c r="H91" s="23" t="n">
        <v>50</v>
      </c>
      <c r="I91" s="23" t="n">
        <v>22</v>
      </c>
      <c r="J91" s="23" t="n">
        <v>24</v>
      </c>
      <c r="K91" s="23" t="n">
        <v>2</v>
      </c>
    </row>
    <row r="92" customFormat="false" ht="15.75" hidden="false" customHeight="false" outlineLevel="0" collapsed="false">
      <c r="A92" s="28" t="n">
        <f aca="false">A91+1</f>
        <v>8</v>
      </c>
      <c r="B92" s="28" t="s">
        <v>24</v>
      </c>
      <c r="C92" s="28" t="n">
        <v>57</v>
      </c>
      <c r="D92" s="23" t="n">
        <v>56</v>
      </c>
      <c r="E92" s="23" t="n">
        <v>50</v>
      </c>
      <c r="F92" s="23" t="n">
        <v>15</v>
      </c>
      <c r="G92" s="23" t="n">
        <v>46</v>
      </c>
      <c r="H92" s="23" t="n">
        <v>66</v>
      </c>
      <c r="I92" s="23" t="n">
        <v>24</v>
      </c>
      <c r="J92" s="23" t="n">
        <v>24</v>
      </c>
      <c r="K92" s="23" t="n">
        <v>2</v>
      </c>
    </row>
    <row r="93" customFormat="false" ht="15.75" hidden="false" customHeight="false" outlineLevel="0" collapsed="false">
      <c r="A93" s="28" t="n">
        <f aca="false">A92+1</f>
        <v>9</v>
      </c>
      <c r="B93" s="28" t="s">
        <v>25</v>
      </c>
      <c r="C93" s="28" t="n">
        <v>37</v>
      </c>
      <c r="D93" s="23" t="n">
        <v>59</v>
      </c>
      <c r="E93" s="23" t="n">
        <v>60</v>
      </c>
      <c r="F93" s="23" t="n">
        <v>39</v>
      </c>
      <c r="G93" s="23" t="n">
        <v>25</v>
      </c>
      <c r="H93" s="23" t="n">
        <v>36</v>
      </c>
      <c r="I93" s="23" t="n">
        <v>28</v>
      </c>
      <c r="J93" s="23" t="n">
        <v>24</v>
      </c>
      <c r="K93" s="23" t="n">
        <v>2</v>
      </c>
    </row>
    <row r="94" customFormat="false" ht="15.75" hidden="false" customHeight="false" outlineLevel="0" collapsed="false">
      <c r="A94" s="28" t="n">
        <f aca="false">A93+1</f>
        <v>10</v>
      </c>
      <c r="B94" s="28" t="s">
        <v>25</v>
      </c>
      <c r="C94" s="28" t="n">
        <v>20</v>
      </c>
      <c r="D94" s="23"/>
      <c r="E94" s="26" t="s">
        <v>26</v>
      </c>
      <c r="F94" s="23"/>
      <c r="G94" s="23"/>
      <c r="H94" s="23"/>
      <c r="I94" s="23"/>
      <c r="J94" s="23"/>
      <c r="K94" s="23"/>
    </row>
    <row r="95" customFormat="false" ht="15.75" hidden="false" customHeight="false" outlineLevel="0" collapsed="false">
      <c r="A95" s="28" t="n">
        <f aca="false">A94+1</f>
        <v>11</v>
      </c>
      <c r="B95" s="28" t="s">
        <v>24</v>
      </c>
      <c r="C95" s="28" t="n">
        <v>18</v>
      </c>
      <c r="D95" s="23" t="n">
        <v>59</v>
      </c>
      <c r="E95" s="26" t="s">
        <v>26</v>
      </c>
      <c r="F95" s="23" t="n">
        <v>23</v>
      </c>
      <c r="G95" s="23" t="n">
        <v>34</v>
      </c>
      <c r="H95" s="23" t="n">
        <v>49</v>
      </c>
      <c r="I95" s="23" t="n">
        <v>26</v>
      </c>
      <c r="J95" s="23" t="n">
        <v>26</v>
      </c>
      <c r="K95" s="23" t="n">
        <v>0</v>
      </c>
    </row>
    <row r="96" customFormat="false" ht="15.75" hidden="false" customHeight="false" outlineLevel="0" collapsed="false">
      <c r="A96" s="28" t="n">
        <f aca="false">A95+1</f>
        <v>12</v>
      </c>
      <c r="B96" s="28" t="s">
        <v>24</v>
      </c>
      <c r="C96" s="28" t="n">
        <v>57</v>
      </c>
      <c r="D96" s="23"/>
      <c r="E96" s="23"/>
      <c r="F96" s="23"/>
      <c r="G96" s="23"/>
      <c r="H96" s="23"/>
      <c r="I96" s="23"/>
      <c r="J96" s="23"/>
      <c r="K96" s="23"/>
    </row>
    <row r="97" customFormat="false" ht="15.75" hidden="false" customHeight="false" outlineLevel="0" collapsed="false">
      <c r="A97" s="28" t="n">
        <f aca="false">A96+1</f>
        <v>13</v>
      </c>
      <c r="B97" s="28" t="s">
        <v>25</v>
      </c>
      <c r="C97" s="28" t="n">
        <v>37</v>
      </c>
      <c r="D97" s="23" t="n">
        <v>59</v>
      </c>
      <c r="E97" s="23" t="n">
        <v>60</v>
      </c>
      <c r="F97" s="23" t="n">
        <v>39</v>
      </c>
      <c r="G97" s="23" t="n">
        <v>25</v>
      </c>
      <c r="H97" s="23" t="n">
        <v>36</v>
      </c>
      <c r="I97" s="23" t="n">
        <v>28</v>
      </c>
      <c r="J97" s="23" t="n">
        <v>24</v>
      </c>
      <c r="K97" s="23" t="n">
        <v>1</v>
      </c>
    </row>
    <row r="98" customFormat="false" ht="15.75" hidden="false" customHeight="false" outlineLevel="0" collapsed="false">
      <c r="A98" s="28" t="n">
        <f aca="false">A97+1</f>
        <v>14</v>
      </c>
      <c r="B98" s="28" t="s">
        <v>24</v>
      </c>
      <c r="C98" s="28" t="n">
        <v>67</v>
      </c>
      <c r="D98" s="23" t="n">
        <v>54</v>
      </c>
      <c r="E98" s="23" t="n">
        <v>38</v>
      </c>
      <c r="F98" s="23" t="n">
        <v>26</v>
      </c>
      <c r="G98" s="23" t="n">
        <v>30</v>
      </c>
      <c r="H98" s="23" t="n">
        <v>41</v>
      </c>
      <c r="I98" s="23" t="n">
        <v>29</v>
      </c>
      <c r="J98" s="23" t="n">
        <v>25</v>
      </c>
      <c r="K98" s="23" t="n">
        <v>1</v>
      </c>
    </row>
    <row r="99" customFormat="false" ht="15.75" hidden="false" customHeight="false" outlineLevel="0" collapsed="false">
      <c r="A99" s="28" t="n">
        <f aca="false">A98+1</f>
        <v>15</v>
      </c>
      <c r="B99" s="28" t="s">
        <v>24</v>
      </c>
      <c r="C99" s="28" t="n">
        <v>70</v>
      </c>
      <c r="D99" s="23" t="n">
        <v>55</v>
      </c>
      <c r="E99" s="23" t="n">
        <v>42</v>
      </c>
      <c r="F99" s="23" t="n">
        <v>18</v>
      </c>
      <c r="G99" s="23" t="n">
        <v>34</v>
      </c>
      <c r="H99" s="23" t="n">
        <v>48</v>
      </c>
      <c r="I99" s="23" t="n">
        <v>24</v>
      </c>
      <c r="J99" s="23" t="n">
        <v>25</v>
      </c>
      <c r="K99" s="23" t="n">
        <v>1</v>
      </c>
    </row>
    <row r="100" customFormat="false" ht="15.75" hidden="false" customHeight="false" outlineLevel="0" collapsed="false">
      <c r="A100" s="28" t="n">
        <f aca="false">A99+1</f>
        <v>16</v>
      </c>
      <c r="B100" s="28" t="s">
        <v>24</v>
      </c>
      <c r="C100" s="28" t="n">
        <v>69</v>
      </c>
      <c r="D100" s="23" t="n">
        <v>53</v>
      </c>
      <c r="E100" s="23" t="n">
        <v>57</v>
      </c>
      <c r="F100" s="26" t="s">
        <v>27</v>
      </c>
      <c r="G100" s="23" t="n">
        <v>49</v>
      </c>
      <c r="H100" s="23" t="n">
        <v>68</v>
      </c>
      <c r="I100" s="23" t="n">
        <v>45</v>
      </c>
      <c r="J100" s="23" t="n">
        <v>29</v>
      </c>
      <c r="K100" s="23" t="n">
        <v>1</v>
      </c>
    </row>
    <row r="101" customFormat="false" ht="15.75" hidden="false" customHeight="false" outlineLevel="0" collapsed="false">
      <c r="A101" s="28" t="n">
        <f aca="false">A100+1</f>
        <v>17</v>
      </c>
      <c r="B101" s="28" t="s">
        <v>25</v>
      </c>
      <c r="C101" s="28" t="n">
        <v>65</v>
      </c>
      <c r="D101" s="23" t="n">
        <v>65</v>
      </c>
      <c r="E101" s="26" t="s">
        <v>26</v>
      </c>
      <c r="F101" s="23" t="n">
        <v>20</v>
      </c>
      <c r="G101" s="23" t="n">
        <v>30</v>
      </c>
      <c r="H101" s="23" t="n">
        <v>45</v>
      </c>
      <c r="I101" s="23" t="n">
        <v>22</v>
      </c>
      <c r="J101" s="23" t="n">
        <v>24</v>
      </c>
      <c r="K101" s="23" t="n">
        <v>0</v>
      </c>
    </row>
    <row r="102" customFormat="false" ht="15.75" hidden="false" customHeight="false" outlineLevel="0" collapsed="false">
      <c r="A102" s="28" t="n">
        <f aca="false">A101+1</f>
        <v>18</v>
      </c>
      <c r="B102" s="28" t="s">
        <v>24</v>
      </c>
      <c r="C102" s="28" t="n">
        <v>56</v>
      </c>
      <c r="D102" s="23" t="n">
        <v>60</v>
      </c>
      <c r="E102" s="23" t="n">
        <v>73</v>
      </c>
      <c r="F102" s="23" t="n">
        <v>31</v>
      </c>
      <c r="G102" s="23" t="n">
        <v>28</v>
      </c>
      <c r="H102" s="23" t="n">
        <v>41</v>
      </c>
      <c r="I102" s="23" t="n">
        <v>32</v>
      </c>
      <c r="J102" s="23" t="n">
        <v>23</v>
      </c>
      <c r="K102" s="23" t="n">
        <v>3</v>
      </c>
    </row>
    <row r="103" customFormat="false" ht="15.75" hidden="false" customHeight="false" outlineLevel="0" collapsed="false">
      <c r="A103" s="28" t="n">
        <f aca="false">A102+1</f>
        <v>19</v>
      </c>
      <c r="B103" s="28" t="s">
        <v>24</v>
      </c>
      <c r="C103" s="28" t="n">
        <v>77</v>
      </c>
      <c r="D103" s="23" t="n">
        <v>52</v>
      </c>
      <c r="E103" s="26" t="s">
        <v>26</v>
      </c>
      <c r="F103" s="23" t="n">
        <v>20</v>
      </c>
      <c r="G103" s="23" t="n">
        <v>28</v>
      </c>
      <c r="H103" s="23" t="n">
        <v>40</v>
      </c>
      <c r="I103" s="23" t="n">
        <v>22</v>
      </c>
      <c r="J103" s="23" t="n">
        <v>22</v>
      </c>
      <c r="K103" s="23" t="n">
        <v>0</v>
      </c>
    </row>
    <row r="104" customFormat="false" ht="15.75" hidden="false" customHeight="false" outlineLevel="0" collapsed="false">
      <c r="A104" s="28" t="n">
        <f aca="false">A103+1</f>
        <v>20</v>
      </c>
      <c r="B104" s="28" t="s">
        <v>24</v>
      </c>
      <c r="C104" s="28" t="n">
        <v>70</v>
      </c>
      <c r="D104" s="23" t="n">
        <v>32</v>
      </c>
      <c r="E104" s="23" t="n">
        <v>45</v>
      </c>
      <c r="F104" s="23" t="n">
        <v>21</v>
      </c>
      <c r="G104" s="23" t="n">
        <v>46</v>
      </c>
      <c r="H104" s="23" t="n">
        <v>55</v>
      </c>
      <c r="I104" s="23" t="n">
        <v>24</v>
      </c>
      <c r="J104" s="23" t="n">
        <v>24</v>
      </c>
      <c r="K104" s="23" t="n">
        <v>1</v>
      </c>
    </row>
    <row r="105" customFormat="false" ht="15.75" hidden="false" customHeight="false" outlineLevel="0" collapsed="false">
      <c r="A105" s="28" t="n">
        <f aca="false">A104+1</f>
        <v>21</v>
      </c>
      <c r="B105" s="28" t="s">
        <v>24</v>
      </c>
      <c r="C105" s="28" t="n">
        <v>46</v>
      </c>
      <c r="D105" s="23" t="n">
        <v>59</v>
      </c>
      <c r="E105" s="26" t="s">
        <v>26</v>
      </c>
      <c r="F105" s="23" t="n">
        <v>18</v>
      </c>
      <c r="G105" s="23" t="n">
        <v>32</v>
      </c>
      <c r="H105" s="23" t="n">
        <v>47</v>
      </c>
      <c r="I105" s="23" t="n">
        <v>22</v>
      </c>
      <c r="J105" s="23" t="n">
        <v>26</v>
      </c>
      <c r="K105" s="23" t="n">
        <v>1</v>
      </c>
    </row>
    <row r="106" customFormat="false" ht="15.75" hidden="false" customHeight="false" outlineLevel="0" collapsed="false">
      <c r="A106" s="28" t="n">
        <f aca="false">A105+1</f>
        <v>22</v>
      </c>
      <c r="B106" s="28" t="s">
        <v>25</v>
      </c>
      <c r="C106" s="28" t="n">
        <v>68</v>
      </c>
      <c r="D106" s="23" t="n">
        <v>50</v>
      </c>
      <c r="E106" s="26" t="s">
        <v>26</v>
      </c>
      <c r="F106" s="23" t="n">
        <v>24</v>
      </c>
      <c r="G106" s="23" t="n">
        <v>45</v>
      </c>
      <c r="H106" s="23" t="n">
        <v>60</v>
      </c>
      <c r="I106" s="23" t="n">
        <v>24</v>
      </c>
      <c r="J106" s="23" t="n">
        <v>32</v>
      </c>
      <c r="K106" s="23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Lavanya Ganesan</cp:lastModifiedBy>
  <dcterms:modified xsi:type="dcterms:W3CDTF">2023-08-17T12:38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5A92AB6ADF4F65BC2782C8969CDB9A</vt:lpwstr>
  </property>
  <property fmtid="{D5CDD505-2E9C-101B-9397-08002B2CF9AE}" pid="3" name="KSOProductBuildVer">
    <vt:lpwstr>2052-11.1.0.14309</vt:lpwstr>
  </property>
</Properties>
</file>